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/MekalanosLab/Manuscritps/tsrA/tsrA_Submit/tsrA_Figures/"/>
    </mc:Choice>
  </mc:AlternateContent>
  <xr:revisionPtr revIDLastSave="0" documentId="13_ncr:1_{3594EEFB-BE3C-DC4C-9DC4-2C57089EC780}" xr6:coauthVersionLast="45" xr6:coauthVersionMax="45" xr10:uidLastSave="{00000000-0000-0000-0000-000000000000}"/>
  <bookViews>
    <workbookView xWindow="20" yWindow="1800" windowWidth="30180" windowHeight="25020" xr2:uid="{D4D58150-7D94-F645-BB85-571D6C2F63CC}"/>
  </bookViews>
  <sheets>
    <sheet name="ac and fc ortholog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3" i="1" l="1"/>
  <c r="H149" i="1"/>
  <c r="H107" i="1"/>
  <c r="H60" i="1"/>
  <c r="H52" i="1"/>
  <c r="H12" i="1"/>
  <c r="H68" i="1"/>
  <c r="H57" i="1"/>
  <c r="H11" i="1"/>
  <c r="H28" i="1"/>
  <c r="H157" i="1"/>
  <c r="H53" i="1"/>
  <c r="H51" i="1"/>
  <c r="H50" i="1"/>
  <c r="H46" i="1"/>
  <c r="H47" i="1"/>
  <c r="H48" i="1"/>
  <c r="H106" i="1"/>
  <c r="H45" i="1"/>
  <c r="H111" i="1"/>
  <c r="H110" i="1"/>
  <c r="H109" i="1"/>
  <c r="H108" i="1"/>
  <c r="H105" i="1"/>
  <c r="H82" i="1"/>
  <c r="H104" i="1"/>
  <c r="H150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89" i="1"/>
  <c r="H88" i="1"/>
  <c r="H87" i="1"/>
  <c r="H86" i="1"/>
  <c r="H85" i="1"/>
  <c r="H84" i="1"/>
  <c r="H83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7" i="1"/>
  <c r="H66" i="1"/>
  <c r="H65" i="1"/>
  <c r="H64" i="1"/>
  <c r="H63" i="1"/>
  <c r="H62" i="1"/>
  <c r="H61" i="1"/>
  <c r="H59" i="1"/>
  <c r="H58" i="1"/>
  <c r="H56" i="1"/>
  <c r="H131" i="1"/>
  <c r="H132" i="1"/>
  <c r="H133" i="1"/>
  <c r="H134" i="1"/>
  <c r="H135" i="1"/>
  <c r="H139" i="1"/>
  <c r="H136" i="1"/>
  <c r="H140" i="1"/>
  <c r="H137" i="1"/>
  <c r="H141" i="1"/>
  <c r="H142" i="1"/>
  <c r="H143" i="1"/>
  <c r="H144" i="1"/>
  <c r="H145" i="1"/>
  <c r="H146" i="1"/>
  <c r="H147" i="1"/>
  <c r="H148" i="1"/>
  <c r="H27" i="1"/>
  <c r="H26" i="1"/>
  <c r="H25" i="1"/>
  <c r="H24" i="1"/>
  <c r="H23" i="1"/>
  <c r="H22" i="1"/>
  <c r="H21" i="1"/>
  <c r="H20" i="1"/>
  <c r="H19" i="1"/>
  <c r="H18" i="1"/>
  <c r="H17" i="1"/>
  <c r="H16" i="1"/>
  <c r="H151" i="1"/>
  <c r="H152" i="1"/>
  <c r="H153" i="1"/>
  <c r="H54" i="1"/>
  <c r="H154" i="1"/>
  <c r="H155" i="1"/>
  <c r="H156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5" i="1"/>
  <c r="H138" i="1"/>
  <c r="H55" i="1"/>
  <c r="H49" i="1"/>
  <c r="H14" i="1"/>
  <c r="H10" i="1"/>
</calcChain>
</file>

<file path=xl/sharedStrings.xml><?xml version="1.0" encoding="utf-8"?>
<sst xmlns="http://schemas.openxmlformats.org/spreadsheetml/2006/main" count="1767" uniqueCount="581">
  <si>
    <t>Heatmap order</t>
  </si>
  <si>
    <t>Position in the heatmap figure</t>
  </si>
  <si>
    <t>ac</t>
  </si>
  <si>
    <r>
      <t>Absolute confidence (-log</t>
    </r>
    <r>
      <rPr>
        <vertAlign val="subscript"/>
        <sz val="12"/>
        <color theme="1"/>
        <rFont val="Calibri (Body)"/>
      </rPr>
      <t>10</t>
    </r>
    <r>
      <rPr>
        <sz val="12"/>
        <color theme="1"/>
        <rFont val="Calibri"/>
        <family val="2"/>
        <scheme val="minor"/>
      </rPr>
      <t xml:space="preserve"> p-value)</t>
    </r>
  </si>
  <si>
    <r>
      <t>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fc</t>
    </r>
  </si>
  <si>
    <r>
      <t>log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fold change of ∆</t>
    </r>
    <r>
      <rPr>
        <i/>
        <sz val="12"/>
        <color theme="1"/>
        <rFont val="Calibri"/>
        <family val="2"/>
        <scheme val="minor"/>
      </rPr>
      <t>tsrA</t>
    </r>
    <r>
      <rPr>
        <sz val="12"/>
        <color theme="1"/>
        <rFont val="Calibri"/>
        <family val="2"/>
        <scheme val="minor"/>
      </rPr>
      <t xml:space="preserve"> to the wild type strain</t>
    </r>
  </si>
  <si>
    <t>diffE</t>
  </si>
  <si>
    <t>Indicates if the gene was found differentially expressed (ac ≥ 1.3) in this strain where yes = 1 and no = 0</t>
  </si>
  <si>
    <t xml:space="preserve">Group assignment </t>
  </si>
  <si>
    <t>Broader category assignments used in this study</t>
  </si>
  <si>
    <t>O395-N1 locus tag</t>
  </si>
  <si>
    <t>O395-N1 gene description</t>
  </si>
  <si>
    <t>N16961 locus tag</t>
  </si>
  <si>
    <t>N16961 gene description</t>
  </si>
  <si>
    <t>Haiti H1 locus tag</t>
  </si>
  <si>
    <t>Haiti H1 gene description</t>
  </si>
  <si>
    <t>General gene description</t>
  </si>
  <si>
    <t>O395-N1 ac</t>
  </si>
  <si>
    <t>C6706 ac</t>
  </si>
  <si>
    <t>Haiti H1 ac</t>
  </si>
  <si>
    <r>
      <t>O395-N1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C6706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r>
      <t>Haiti H1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fc</t>
    </r>
  </si>
  <si>
    <t>O395-N1 diffE</t>
  </si>
  <si>
    <t>C6706 diffE</t>
  </si>
  <si>
    <t>Haiti H1 diffE</t>
  </si>
  <si>
    <t>Group assignment</t>
  </si>
  <si>
    <t>NaN</t>
  </si>
  <si>
    <t>N900_RS19050</t>
  </si>
  <si>
    <t>hypothetical protein</t>
  </si>
  <si>
    <t>Hypothetical protein</t>
  </si>
  <si>
    <t>N900_RS11155</t>
  </si>
  <si>
    <t>VC0184</t>
  </si>
  <si>
    <t>N900_RS13725</t>
  </si>
  <si>
    <t>VC0515</t>
  </si>
  <si>
    <t>N900_RS12075</t>
  </si>
  <si>
    <t>EAL domain-containing protein</t>
  </si>
  <si>
    <t>NA</t>
  </si>
  <si>
    <t>VCA0413</t>
  </si>
  <si>
    <t>N900_RS11160</t>
  </si>
  <si>
    <t>protease Lon-related BREX system protein BrxL</t>
  </si>
  <si>
    <t>VCr005</t>
  </si>
  <si>
    <t>23S ribosomal RNA</t>
  </si>
  <si>
    <t>rRNA</t>
  </si>
  <si>
    <t>VCr014</t>
  </si>
  <si>
    <t>VCr017</t>
  </si>
  <si>
    <t>VC0395_RS00075</t>
  </si>
  <si>
    <t>type VI secretion system tip protein VgrG</t>
  </si>
  <si>
    <t>VCA0123</t>
  </si>
  <si>
    <t>VgrG protein</t>
  </si>
  <si>
    <t>N900_RS14595</t>
  </si>
  <si>
    <t>T6SS main</t>
  </si>
  <si>
    <t>VC0395_RS00085</t>
  </si>
  <si>
    <t>ImpA family type VI secretion system protein</t>
  </si>
  <si>
    <t>VCA0121</t>
  </si>
  <si>
    <t>N900_RS14585</t>
  </si>
  <si>
    <t>VC0395_RS00090</t>
  </si>
  <si>
    <t>type VI secretion system membrane subunit TssM</t>
  </si>
  <si>
    <t>VCA0120</t>
  </si>
  <si>
    <t>IcmF-like protein</t>
  </si>
  <si>
    <t>N900_RS14580</t>
  </si>
  <si>
    <t>VC0395_RS00105</t>
  </si>
  <si>
    <t>type VI secretion system-associated protein TagO</t>
  </si>
  <si>
    <t>VCA0118</t>
  </si>
  <si>
    <t>N900_RS14570</t>
  </si>
  <si>
    <t>VC0395_RS00110</t>
  </si>
  <si>
    <t>sigma-54 dependent T6SS transcriptional regulator VasH</t>
  </si>
  <si>
    <t>VCA0117</t>
  </si>
  <si>
    <t>sigma-54 dependent transcriptional regulator</t>
  </si>
  <si>
    <t>N900_RS14565</t>
  </si>
  <si>
    <t>VC0395_RS00115</t>
  </si>
  <si>
    <t>type VI secretion system ATPase TssH</t>
  </si>
  <si>
    <t>VCA0116</t>
  </si>
  <si>
    <t>clpB protein</t>
  </si>
  <si>
    <t>N900_RS14560</t>
  </si>
  <si>
    <t>VC0395_RS00120</t>
  </si>
  <si>
    <t>DotU family type IV/VI secretion system protein</t>
  </si>
  <si>
    <t>VCA0115</t>
  </si>
  <si>
    <t>N900_RS14555</t>
  </si>
  <si>
    <t>VC0395_RS00125</t>
  </si>
  <si>
    <t>type VI secretion system baseplate subunit TssK</t>
  </si>
  <si>
    <t>VCA0114</t>
  </si>
  <si>
    <t>N900_RS14550</t>
  </si>
  <si>
    <t>VC0395_RS00130</t>
  </si>
  <si>
    <t>type VI secretion system lipoprotein TssJ</t>
  </si>
  <si>
    <t>VCA0113</t>
  </si>
  <si>
    <t>N900_RS14545</t>
  </si>
  <si>
    <t>VC0395_RS00135</t>
  </si>
  <si>
    <t>type VI secretion system-associated FHA domain protein TagH</t>
  </si>
  <si>
    <t>VCA0112</t>
  </si>
  <si>
    <t>N900_RS14540</t>
  </si>
  <si>
    <t>VC0395_RS00140</t>
  </si>
  <si>
    <t>type VI secretion system baseplate subunit TssG</t>
  </si>
  <si>
    <t>VCA0111</t>
  </si>
  <si>
    <t>N900_RS14535</t>
  </si>
  <si>
    <t>VC0395_RS00145</t>
  </si>
  <si>
    <t>type VI secretion system baseplate subunit TssF</t>
  </si>
  <si>
    <t>VCA0110</t>
  </si>
  <si>
    <t>N900_RS14530</t>
  </si>
  <si>
    <t>VC0395_RS00155</t>
  </si>
  <si>
    <t>type VI secretion system contractile sheath large subunit</t>
  </si>
  <si>
    <t>VCA0108</t>
  </si>
  <si>
    <t>N900_RS14520</t>
  </si>
  <si>
    <t>VC0395_RS00160</t>
  </si>
  <si>
    <t>type VI secretion system contractile sheath small subunit</t>
  </si>
  <si>
    <t>VCA0107</t>
  </si>
  <si>
    <t>N900_RS14515</t>
  </si>
  <si>
    <t>VC0395_RS00165</t>
  </si>
  <si>
    <t>sel1 repeat family protein</t>
  </si>
  <si>
    <t>VCA0106</t>
  </si>
  <si>
    <t>N900_RS14510</t>
  </si>
  <si>
    <t>VC0395_RS00170</t>
  </si>
  <si>
    <t>type VI secretion system PAAR protein</t>
  </si>
  <si>
    <t>VCA0105</t>
  </si>
  <si>
    <t>N900_RS14505</t>
  </si>
  <si>
    <t>VC0395_RS00565</t>
  </si>
  <si>
    <t>VCA0020</t>
  </si>
  <si>
    <t>N900_RS14115</t>
  </si>
  <si>
    <t>T6SS aux2</t>
  </si>
  <si>
    <t>VC0395_RS00575</t>
  </si>
  <si>
    <t>VCA0018</t>
  </si>
  <si>
    <t>N900_RS14105</t>
  </si>
  <si>
    <t>VC0395_RS00580</t>
  </si>
  <si>
    <t>Hcp family type VI secretion system effector</t>
  </si>
  <si>
    <t>VCA0017</t>
  </si>
  <si>
    <t>hcp protein</t>
  </si>
  <si>
    <t>N900_RS14100</t>
  </si>
  <si>
    <t>VC0395_RS00980</t>
  </si>
  <si>
    <t>M23 family metallopeptidase</t>
  </si>
  <si>
    <t>VCA1043</t>
  </si>
  <si>
    <t>TagE protein</t>
  </si>
  <si>
    <t>N900_RS18660</t>
  </si>
  <si>
    <t>VC0395_RS01395</t>
  </si>
  <si>
    <t>helix-turn-helix transcriptional regulator</t>
  </si>
  <si>
    <t>VCA0952</t>
  </si>
  <si>
    <t>LuxR family transcriptional regulator</t>
  </si>
  <si>
    <t>N900_RS18240</t>
  </si>
  <si>
    <t>LuxR aka vpsT  helix-turn-helix transcriptional regulator</t>
  </si>
  <si>
    <t>Biofilm formation</t>
  </si>
  <si>
    <t>VC0395_RS01430</t>
  </si>
  <si>
    <t>maltose ABC transporter permease MalF</t>
  </si>
  <si>
    <t>VCA0944</t>
  </si>
  <si>
    <t>maltose transporter membrane protein</t>
  </si>
  <si>
    <t>N900_RS18205</t>
  </si>
  <si>
    <t>Transporter</t>
  </si>
  <si>
    <t>VC0395_RS01525</t>
  </si>
  <si>
    <t>methyl-accepting chemotaxis protein Mlp37</t>
  </si>
  <si>
    <t>VC0514</t>
  </si>
  <si>
    <t>methyl-accepting chemotaxis protein</t>
  </si>
  <si>
    <t>N900_RS12080</t>
  </si>
  <si>
    <t>VC0395_RS01715</t>
  </si>
  <si>
    <t>HBL/NHE enterotoxin family protein</t>
  </si>
  <si>
    <t>VCA0883</t>
  </si>
  <si>
    <t>N900_RS17915</t>
  </si>
  <si>
    <t>VC0395_RS01725</t>
  </si>
  <si>
    <t>VCA0881</t>
  </si>
  <si>
    <t>N900_RS17905</t>
  </si>
  <si>
    <t>VC0395_RS01760</t>
  </si>
  <si>
    <t>VCA0874</t>
  </si>
  <si>
    <t>N900_RS17870</t>
  </si>
  <si>
    <t>VC0395_RS03705</t>
  </si>
  <si>
    <t>O395 GI14</t>
  </si>
  <si>
    <t>VC0395_RS03710</t>
  </si>
  <si>
    <t>VC0395_RS03720</t>
  </si>
  <si>
    <t>VC0395_RS03730</t>
  </si>
  <si>
    <t>VC0395_RS03735</t>
  </si>
  <si>
    <t>VC0395_RS03745</t>
  </si>
  <si>
    <t>VC0395_RS03750</t>
  </si>
  <si>
    <t>VC0395_RS03755</t>
  </si>
  <si>
    <t>VC0395_RS03760</t>
  </si>
  <si>
    <t>VC0395_RS03765</t>
  </si>
  <si>
    <t>VC0395_RS03780</t>
  </si>
  <si>
    <t>VC0395_RS03790</t>
  </si>
  <si>
    <t>VC0395_RS03885</t>
  </si>
  <si>
    <t>VCA0459</t>
  </si>
  <si>
    <t>N900_RS15940</t>
  </si>
  <si>
    <t>VC0395_RS03890</t>
  </si>
  <si>
    <t>DUF2806 domain-containing protein</t>
  </si>
  <si>
    <t>VCA0458</t>
  </si>
  <si>
    <t>N900_RS15935</t>
  </si>
  <si>
    <t>VC0395_RS03895</t>
  </si>
  <si>
    <t>VCA0457</t>
  </si>
  <si>
    <t>N900_RS15930</t>
  </si>
  <si>
    <t>VC0395_RS03905</t>
  </si>
  <si>
    <t>sulfate ABC transporter substrate-binding protein</t>
  </si>
  <si>
    <t>VCA0454</t>
  </si>
  <si>
    <t>sulfate-binding protein</t>
  </si>
  <si>
    <t>N900_RS15920</t>
  </si>
  <si>
    <t>VC0395_RS03910</t>
  </si>
  <si>
    <t>VCA0453</t>
  </si>
  <si>
    <t>N900_RS15915</t>
  </si>
  <si>
    <t>VC0395_RS03920</t>
  </si>
  <si>
    <t>VCA0451</t>
  </si>
  <si>
    <t>N900_RS15905</t>
  </si>
  <si>
    <t>VC0395_RS03925</t>
  </si>
  <si>
    <t>VCA0450</t>
  </si>
  <si>
    <t>N900_RS15900</t>
  </si>
  <si>
    <t>VC0395_RS03975</t>
  </si>
  <si>
    <t>VCA0441</t>
  </si>
  <si>
    <t>N900_RS15850</t>
  </si>
  <si>
    <t>VC0395_RS04155</t>
  </si>
  <si>
    <t>lipocalin family protein</t>
  </si>
  <si>
    <t>VCA0406</t>
  </si>
  <si>
    <t>lipoprotein Blc</t>
  </si>
  <si>
    <t>N900_RS15480</t>
  </si>
  <si>
    <t>VC0395_RS04200</t>
  </si>
  <si>
    <t>VOC family protein</t>
  </si>
  <si>
    <t>VCA0415</t>
  </si>
  <si>
    <t>N900_RS15580</t>
  </si>
  <si>
    <t>VC0395_RS04260</t>
  </si>
  <si>
    <t>VCA0363</t>
  </si>
  <si>
    <t>N900_RS15705</t>
  </si>
  <si>
    <t>VC0395_RS04335</t>
  </si>
  <si>
    <t>DUF3465 domain-containing protein</t>
  </si>
  <si>
    <t>VCA0414</t>
  </si>
  <si>
    <t>N900_RS15895</t>
  </si>
  <si>
    <t>VC0395_RS04420</t>
  </si>
  <si>
    <t>DUF3709 domain-containing protein</t>
  </si>
  <si>
    <t>VCA0339</t>
  </si>
  <si>
    <t>N900_RS20040</t>
  </si>
  <si>
    <t>VC0395_RS04780</t>
  </si>
  <si>
    <t>VCA0219</t>
  </si>
  <si>
    <t>hemolysin hlyA</t>
  </si>
  <si>
    <t>N900_RS15040</t>
  </si>
  <si>
    <t>hlyA cytolysin VCC</t>
  </si>
  <si>
    <t>Toxin</t>
  </si>
  <si>
    <t>VC0395_RS05275</t>
  </si>
  <si>
    <t>tryptophanase</t>
  </si>
  <si>
    <t>VCA0161</t>
  </si>
  <si>
    <t>N900_RS14775</t>
  </si>
  <si>
    <t>VC0395_RS05285</t>
  </si>
  <si>
    <t>universal stress protein</t>
  </si>
  <si>
    <t>VCA0159</t>
  </si>
  <si>
    <t>N900_RS14765</t>
  </si>
  <si>
    <t>VC0395_RS05290</t>
  </si>
  <si>
    <t>VCA0158</t>
  </si>
  <si>
    <t>N900_RS14760</t>
  </si>
  <si>
    <t>VC0395_RS07025</t>
  </si>
  <si>
    <t>VC0810</t>
  </si>
  <si>
    <t>N900_RS10140</t>
  </si>
  <si>
    <t>VC0395_RS07075</t>
  </si>
  <si>
    <t>aldehyde dehydrogenase</t>
  </si>
  <si>
    <t>VC0819</t>
  </si>
  <si>
    <t>N900_RS10090</t>
  </si>
  <si>
    <t>VPI-1</t>
  </si>
  <si>
    <t>VC0395_RS07080</t>
  </si>
  <si>
    <t>fibronectin type III domain-containing protein</t>
  </si>
  <si>
    <t>VC0820</t>
  </si>
  <si>
    <t>ToxR-activated gene A protein</t>
  </si>
  <si>
    <t>N900_RS10085</t>
  </si>
  <si>
    <t>peptidase M66</t>
  </si>
  <si>
    <t>VC0395_RS07090</t>
  </si>
  <si>
    <t>VC0823</t>
  </si>
  <si>
    <t>N900_RS10075</t>
  </si>
  <si>
    <t>VC0395_RS07095</t>
  </si>
  <si>
    <t>thiol peroxidase</t>
  </si>
  <si>
    <t>VC0824</t>
  </si>
  <si>
    <t>N900_RS10070</t>
  </si>
  <si>
    <t>VC0395_RS07100</t>
  </si>
  <si>
    <t>toxin-coregulated pilus methyl-accepting chemotaxis protein TcpI</t>
  </si>
  <si>
    <t>VC0825</t>
  </si>
  <si>
    <t>toxin co-regulated pilus biosynthesis protein I</t>
  </si>
  <si>
    <t>N900_RS10065</t>
  </si>
  <si>
    <t>VC0395_RS07115</t>
  </si>
  <si>
    <t>type IV pilus major pilin</t>
  </si>
  <si>
    <t>VC0828</t>
  </si>
  <si>
    <t>toxin co-regulated pilin</t>
  </si>
  <si>
    <t>N900_RS10050</t>
  </si>
  <si>
    <t>toxin-coregulated pilus major pilin TcpA</t>
  </si>
  <si>
    <t>VC0395_RS07120</t>
  </si>
  <si>
    <t>toxin-coregulated pilus minor pilin TcpB</t>
  </si>
  <si>
    <t>VC0829</t>
  </si>
  <si>
    <t>toxin co-regulated pilus biosynthesis protein B</t>
  </si>
  <si>
    <t>N900_RS10045</t>
  </si>
  <si>
    <t>VC0395_RS07125</t>
  </si>
  <si>
    <t>toxin-coregulated pilus protein TcpQ</t>
  </si>
  <si>
    <t>VC0830</t>
  </si>
  <si>
    <t>toxin co-regulated pilus biosynthesis protein Q</t>
  </si>
  <si>
    <t>N900_RS10040</t>
  </si>
  <si>
    <t>VC0395_RS07130</t>
  </si>
  <si>
    <t>toxin-coregulated pilus secretin TcpC</t>
  </si>
  <si>
    <t>VC0831</t>
  </si>
  <si>
    <t>toxin co-regulated pilus biosynthesis outer membrane protein C</t>
  </si>
  <si>
    <t>N900_RS10035</t>
  </si>
  <si>
    <t>VC0395_RS07140</t>
  </si>
  <si>
    <t>toxin-coregulated pilus protein TcpD</t>
  </si>
  <si>
    <t>VC0833</t>
  </si>
  <si>
    <t>toxin co-regulated pilus biosynthesis protein D</t>
  </si>
  <si>
    <t>N900_RS10025</t>
  </si>
  <si>
    <t>VC0395_RS07145</t>
  </si>
  <si>
    <t>toxin-coregulated pilus protein TcpS</t>
  </si>
  <si>
    <t>VC0834</t>
  </si>
  <si>
    <t>toxin co-regulated pilus biosynthesis protein S</t>
  </si>
  <si>
    <t>N900_RS10020</t>
  </si>
  <si>
    <t>VC0395_RS07150</t>
  </si>
  <si>
    <t>toxin-coregulated pilus assembly ATPase TcpT</t>
  </si>
  <si>
    <t>VC0835</t>
  </si>
  <si>
    <t>toxin co-regulated pilus biosynthesis protein T</t>
  </si>
  <si>
    <t>N900_RS10015</t>
  </si>
  <si>
    <t>VC0395_RS07155</t>
  </si>
  <si>
    <t>toxin-coregulated pilus assembly protein TcpE</t>
  </si>
  <si>
    <t>VC0836</t>
  </si>
  <si>
    <t>toxin co-regulated pilus biosynthesis protein E</t>
  </si>
  <si>
    <t>N900_RS10010</t>
  </si>
  <si>
    <t>VC0395_RS07160</t>
  </si>
  <si>
    <t>colonization factor TcpF</t>
  </si>
  <si>
    <t>VC0837</t>
  </si>
  <si>
    <t>toxin co-regulated pilus biosynthesis protein F</t>
  </si>
  <si>
    <t>N900_RS10005</t>
  </si>
  <si>
    <t>VC0395_RS07165</t>
  </si>
  <si>
    <t>pilus/toxin transcriptional regulator ToxT</t>
  </si>
  <si>
    <t>VC0838</t>
  </si>
  <si>
    <t>TCP pilus virulence regulatory protein</t>
  </si>
  <si>
    <t>N900_RS10000</t>
  </si>
  <si>
    <t>VC0395_RS07170</t>
  </si>
  <si>
    <t>toxin-coregulated pilus pre-pilin peptidase TcpJ</t>
  </si>
  <si>
    <t>VC0839</t>
  </si>
  <si>
    <t>leader peptidase TcpJ</t>
  </si>
  <si>
    <t>N900_RS09995</t>
  </si>
  <si>
    <t>VC0395_RS07175</t>
  </si>
  <si>
    <t>methyl-accepting chemotaxis protein AcfB</t>
  </si>
  <si>
    <t>VC0840</t>
  </si>
  <si>
    <t>accessory colonization factor AcfB</t>
  </si>
  <si>
    <t>N900_RS09990</t>
  </si>
  <si>
    <t>VC0395_RS07180</t>
  </si>
  <si>
    <t>accessory colonization factor AcfC</t>
  </si>
  <si>
    <t>VC0841</t>
  </si>
  <si>
    <t>N900_RS09985</t>
  </si>
  <si>
    <t>VC0395_RS07185</t>
  </si>
  <si>
    <t>RDD family protein</t>
  </si>
  <si>
    <t>VC0842</t>
  </si>
  <si>
    <t>N900_RS09980</t>
  </si>
  <si>
    <t>VC0395_RS07190</t>
  </si>
  <si>
    <t>VC0843</t>
  </si>
  <si>
    <t>N900_RS09975</t>
  </si>
  <si>
    <t>VC0395_RS07195</t>
  </si>
  <si>
    <t>accessory colonization factor AcfA</t>
  </si>
  <si>
    <t>VC0844</t>
  </si>
  <si>
    <t>N900_RS09970</t>
  </si>
  <si>
    <t>VC0395_RS07205</t>
  </si>
  <si>
    <t>accessory colonization factor AcfD</t>
  </si>
  <si>
    <t>VC0845</t>
  </si>
  <si>
    <t>N900_RS09965</t>
  </si>
  <si>
    <t>VC0395_RS07555</t>
  </si>
  <si>
    <t>low molecular weight phosphotyrosine protein phosphatase vpsU</t>
  </si>
  <si>
    <t>VC0916</t>
  </si>
  <si>
    <t>N900_RS09620</t>
  </si>
  <si>
    <t>VC0395_RS07560</t>
  </si>
  <si>
    <t>UDP-N-acetylglucosamine 2-epimerase (non-hydrolyzing) vpsA</t>
  </si>
  <si>
    <t>VC0917</t>
  </si>
  <si>
    <t>N900_RS09615</t>
  </si>
  <si>
    <t>VC0395_RS07610</t>
  </si>
  <si>
    <t>hypothetical protein vpsJ</t>
  </si>
  <si>
    <t>VC0926</t>
  </si>
  <si>
    <t>N900_RS09570</t>
  </si>
  <si>
    <t>VC0395_RS07615</t>
  </si>
  <si>
    <t>WecB/TagA/CpsF family glycosyltransferase vpsK</t>
  </si>
  <si>
    <t>VC0927</t>
  </si>
  <si>
    <t>N900_RS09565</t>
  </si>
  <si>
    <t>VC0395_RS07620</t>
  </si>
  <si>
    <t>rugosity and biofilm structure modulator A rbmA</t>
  </si>
  <si>
    <t>VC0928</t>
  </si>
  <si>
    <t>N900_RS09560</t>
  </si>
  <si>
    <t>VC0395_RS07650</t>
  </si>
  <si>
    <t>outer membrane beta-barrel protein vpsM</t>
  </si>
  <si>
    <t>VC0935</t>
  </si>
  <si>
    <t>N900_RS09530</t>
  </si>
  <si>
    <t>VC0395_RS07660</t>
  </si>
  <si>
    <t>polysaccharide biosynthesis tyrosine autokinase vpsO</t>
  </si>
  <si>
    <t>VC0937</t>
  </si>
  <si>
    <t>N900_RS09520</t>
  </si>
  <si>
    <t>VC0395_RS08595</t>
  </si>
  <si>
    <t>helix-turn-helix domain-containing protein</t>
  </si>
  <si>
    <t>O395 GI21</t>
  </si>
  <si>
    <t>VC0395_RS08600</t>
  </si>
  <si>
    <t>Mu transposase C-terminal domain-containing protein</t>
  </si>
  <si>
    <t>VC0395_RS08605</t>
  </si>
  <si>
    <t>AAA family ATPase</t>
  </si>
  <si>
    <t>VC0395_RS08610</t>
  </si>
  <si>
    <t>VC0395_RS08630</t>
  </si>
  <si>
    <t>DUF3164 family protein</t>
  </si>
  <si>
    <t>VC0395_RS08650</t>
  </si>
  <si>
    <t>VC0395_RS08655</t>
  </si>
  <si>
    <t>VC0395_RS09240</t>
  </si>
  <si>
    <t>VC0395_RS09245</t>
  </si>
  <si>
    <t>VC0395_RS09250</t>
  </si>
  <si>
    <t>VC0395_RS09265</t>
  </si>
  <si>
    <t>VC0395_RS09275</t>
  </si>
  <si>
    <t>VC0395_RS09285</t>
  </si>
  <si>
    <t>VC0395_RS09290</t>
  </si>
  <si>
    <t>VC0395_RS09295</t>
  </si>
  <si>
    <t>VC0395_RS09300</t>
  </si>
  <si>
    <t>VC0395_RS09855</t>
  </si>
  <si>
    <t>PTS sugar transporter subunit IIC</t>
  </si>
  <si>
    <t>VC1282</t>
  </si>
  <si>
    <t>PTS system cellobiose-specific transporter subunit IIC</t>
  </si>
  <si>
    <t>N900_RS07855</t>
  </si>
  <si>
    <t>VC0395_RS10195</t>
  </si>
  <si>
    <t>diguanylate cyclase</t>
  </si>
  <si>
    <t>VC1353</t>
  </si>
  <si>
    <t>GGDEF family protein</t>
  </si>
  <si>
    <t>N900_RS07515</t>
  </si>
  <si>
    <t>VC0395_RS10480</t>
  </si>
  <si>
    <t>VC1415</t>
  </si>
  <si>
    <t>N900_RS07235</t>
  </si>
  <si>
    <t>T6SS aux1</t>
  </si>
  <si>
    <t>VC0395_RS10485</t>
  </si>
  <si>
    <t>VC1416</t>
  </si>
  <si>
    <t>N900_RS07230</t>
  </si>
  <si>
    <t>VC0395_RS10490</t>
  </si>
  <si>
    <t>DUF4123 domain-containing protein</t>
  </si>
  <si>
    <t>VC1417</t>
  </si>
  <si>
    <t>N900_RS07225</t>
  </si>
  <si>
    <t>VC0395_RS10495</t>
  </si>
  <si>
    <t>lipase</t>
  </si>
  <si>
    <t>VC1418</t>
  </si>
  <si>
    <t>N900_RS07220</t>
  </si>
  <si>
    <t>VC0395_RS10500</t>
  </si>
  <si>
    <t>VC1419</t>
  </si>
  <si>
    <t>N900_RS07215</t>
  </si>
  <si>
    <t>VC0395_RS10505</t>
  </si>
  <si>
    <t>DUF2931 family protein</t>
  </si>
  <si>
    <t>VC1420</t>
  </si>
  <si>
    <t>N900_RS07210</t>
  </si>
  <si>
    <t>VC0395_RS10635</t>
  </si>
  <si>
    <t>response regulator polysaccharide biosynthesis sensor vpsS</t>
  </si>
  <si>
    <t>VC1445</t>
  </si>
  <si>
    <t>N900_RS07080</t>
  </si>
  <si>
    <t>VC0395_RS10650</t>
  </si>
  <si>
    <t>RTX toxin T1SS ABC transporter subunit RtxB</t>
  </si>
  <si>
    <t>VC1448</t>
  </si>
  <si>
    <t>RTX toxin transporter</t>
  </si>
  <si>
    <t>N900_RS07065</t>
  </si>
  <si>
    <t>CTXphage toxin</t>
  </si>
  <si>
    <t>VC0395_RS10655</t>
  </si>
  <si>
    <t>alpha/beta fold hydrolase</t>
  </si>
  <si>
    <t>VC1451</t>
  </si>
  <si>
    <t>RTX toxin RtxA</t>
  </si>
  <si>
    <t>N900_RS07050</t>
  </si>
  <si>
    <t>MARTX multifunctional-autoprocessing repeats-in-toxin holotoxin RtxA</t>
  </si>
  <si>
    <t>VC0395_RS10660</t>
  </si>
  <si>
    <t>cholera enterotoxin binding subunit CtxB</t>
  </si>
  <si>
    <t>VC1456</t>
  </si>
  <si>
    <t>cholera enterotoxin subunit B</t>
  </si>
  <si>
    <t>N900_RS07045</t>
  </si>
  <si>
    <t>VC0395_RS10665</t>
  </si>
  <si>
    <t>cholera enterotoxin catalytic subunit CtxA</t>
  </si>
  <si>
    <t>VC1457</t>
  </si>
  <si>
    <t>cholera enterotoxin subunit A</t>
  </si>
  <si>
    <t>N900_RS07040</t>
  </si>
  <si>
    <t>VC0395_RS10670</t>
  </si>
  <si>
    <t>zonula occludens toxin ZOT</t>
  </si>
  <si>
    <t>VC1458</t>
  </si>
  <si>
    <t>zona occludens toxin</t>
  </si>
  <si>
    <t>N900_RS07035</t>
  </si>
  <si>
    <t>VC0395_RS11480</t>
  </si>
  <si>
    <t>IS200/IS605-like element IS1004 family transposase</t>
  </si>
  <si>
    <t>VCA0493</t>
  </si>
  <si>
    <t>IS1004 transposase</t>
  </si>
  <si>
    <t>N900_RS19865</t>
  </si>
  <si>
    <t>IS200/IS605 family transposase</t>
  </si>
  <si>
    <t>Transposase</t>
  </si>
  <si>
    <t>VC0395_RS11505</t>
  </si>
  <si>
    <t>MFS transporter</t>
  </si>
  <si>
    <t>VC1618</t>
  </si>
  <si>
    <t>multidrug resistance protein</t>
  </si>
  <si>
    <t>N900_RS06220</t>
  </si>
  <si>
    <t>VC0395_RS12165</t>
  </si>
  <si>
    <t>tyrosine-type recombinase/integrase</t>
  </si>
  <si>
    <t>VC0846</t>
  </si>
  <si>
    <t>N900_RS05550</t>
  </si>
  <si>
    <t>VC0395_RS12175</t>
  </si>
  <si>
    <t>restriction endonuclease</t>
  </si>
  <si>
    <t>VC1760</t>
  </si>
  <si>
    <t>N900_RS05540</t>
  </si>
  <si>
    <t>VC0395_RS12485</t>
  </si>
  <si>
    <t>VC1825</t>
  </si>
  <si>
    <t>transcriptional regulator</t>
  </si>
  <si>
    <t>N900_RS05235</t>
  </si>
  <si>
    <t>VC0395_RS15165</t>
  </si>
  <si>
    <t>VC2386</t>
  </si>
  <si>
    <t>N900_RS02595</t>
  </si>
  <si>
    <t>VC0395_RS15170</t>
  </si>
  <si>
    <t>TIGR02646 family protein</t>
  </si>
  <si>
    <t>VC2387</t>
  </si>
  <si>
    <t>N900_RS02590</t>
  </si>
  <si>
    <t>VC0395_RS15180</t>
  </si>
  <si>
    <t>VC2388</t>
  </si>
  <si>
    <t>N900_RS02580</t>
  </si>
  <si>
    <t>VC0395_RS17095</t>
  </si>
  <si>
    <t>O395 GI23</t>
  </si>
  <si>
    <t>VC0395_RS17100</t>
  </si>
  <si>
    <t>IS3-like element ISVch4 family transposase</t>
  </si>
  <si>
    <t>VC1789</t>
  </si>
  <si>
    <t>transposase OrfAB subunit B</t>
  </si>
  <si>
    <t>N900_RS17495</t>
  </si>
  <si>
    <t>VC0395_RS17525</t>
  </si>
  <si>
    <t>transcriptional regulator AsnC</t>
  </si>
  <si>
    <t>VC0071</t>
  </si>
  <si>
    <t>DNA-binding transcriptional regulator AsnC</t>
  </si>
  <si>
    <t>N900_RS00375</t>
  </si>
  <si>
    <t>Transcriptional regulator</t>
  </si>
  <si>
    <t>VC0395_RS17535</t>
  </si>
  <si>
    <t>multidrug effflux MFS transporter</t>
  </si>
  <si>
    <t>VC0069</t>
  </si>
  <si>
    <t>N900_RS00365</t>
  </si>
  <si>
    <t>VC0395_RS17545</t>
  </si>
  <si>
    <t>aminopeptidase P family protein</t>
  </si>
  <si>
    <t>VC0067</t>
  </si>
  <si>
    <t>aminopeptidase</t>
  </si>
  <si>
    <t>N900_RS00355</t>
  </si>
  <si>
    <t>VC0395_RS18340</t>
  </si>
  <si>
    <t>VC0228</t>
  </si>
  <si>
    <t>N900_RS13520</t>
  </si>
  <si>
    <t>VC0395_RS18450</t>
  </si>
  <si>
    <t>iron-containing alcohol dehydrogenase</t>
  </si>
  <si>
    <t>VC0250</t>
  </si>
  <si>
    <t>N900_RS13410</t>
  </si>
  <si>
    <t>VC0395_RS18480</t>
  </si>
  <si>
    <t>FkbM family methyltransferase</t>
  </si>
  <si>
    <t>VC0258</t>
  </si>
  <si>
    <t>N900_RS13385</t>
  </si>
  <si>
    <t>O antigen modification</t>
  </si>
  <si>
    <t>VC0395_RS18820</t>
  </si>
  <si>
    <t>VCr002</t>
  </si>
  <si>
    <t>N900_RS00795</t>
  </si>
  <si>
    <t>VC0395_RS19810</t>
  </si>
  <si>
    <t>VC0395_RS20110</t>
  </si>
  <si>
    <t>tryptophanase leader peptide</t>
  </si>
  <si>
    <t>VC0395_RS20130</t>
  </si>
  <si>
    <t>IS5 family transposase</t>
  </si>
  <si>
    <t>VC0818</t>
  </si>
  <si>
    <t>N900_RS19280</t>
  </si>
  <si>
    <t>VC0395_RS20145</t>
  </si>
  <si>
    <t>toxin-coregulated pilus protein TcpR</t>
  </si>
  <si>
    <t>VC0832</t>
  </si>
  <si>
    <t>toxin co-regulated pilus biosynthesis protein R</t>
  </si>
  <si>
    <t>N900_RS19270</t>
  </si>
  <si>
    <t>VC0395_RS20385</t>
  </si>
  <si>
    <t>VC0395_RS20465</t>
  </si>
  <si>
    <t>ISAs1 family transposase</t>
  </si>
  <si>
    <t>VC0254</t>
  </si>
  <si>
    <t>N900_RS19320</t>
  </si>
  <si>
    <t>VC0395_RS20835</t>
  </si>
  <si>
    <t>VC0821</t>
  </si>
  <si>
    <t>N900_RS10080</t>
  </si>
  <si>
    <t>membrane protein</t>
  </si>
  <si>
    <t>VC0395_RS20870</t>
  </si>
  <si>
    <t>inovirus Gp2 family protein</t>
  </si>
  <si>
    <t>VC1807</t>
  </si>
  <si>
    <t>pseudogene</t>
  </si>
  <si>
    <t>N900_RS19810</t>
  </si>
  <si>
    <t>VC0395_RS20960</t>
  </si>
  <si>
    <t>VCA0460</t>
  </si>
  <si>
    <t>N900_RS20275</t>
  </si>
  <si>
    <t>VC0395_RS21005</t>
  </si>
  <si>
    <t>SXT</t>
  </si>
  <si>
    <t>Integron</t>
  </si>
  <si>
    <t>cytolysin VCC OJO HAVE READ THAT O395 HAS A NATURAL DELETION OF HLYA</t>
  </si>
  <si>
    <t>VPI-2</t>
  </si>
  <si>
    <t>VSP-2</t>
  </si>
  <si>
    <t>O395-N1 WT rpkM  rep 1</t>
  </si>
  <si>
    <t>O395-N1 WT rpkM  rep 2</t>
  </si>
  <si>
    <t>O395-N1 WT rpkM  rep 3</t>
  </si>
  <si>
    <t>C6706 WT rpkM  rep 1</t>
  </si>
  <si>
    <t>C6706 WT rpkM  rep 2</t>
  </si>
  <si>
    <t>C6706 WT rpkM  rep 3</t>
  </si>
  <si>
    <t>Haiti H1 WT rpkM  rep 1</t>
  </si>
  <si>
    <t>Haiti H1 WT rpkM  rep 2</t>
  </si>
  <si>
    <t>Haiti H1 WT rpkM  rep 3</t>
  </si>
  <si>
    <r>
      <t>Haiti H1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1</t>
    </r>
  </si>
  <si>
    <r>
      <t>Haiti H1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2</t>
    </r>
    <r>
      <rPr>
        <sz val="12"/>
        <color theme="1"/>
        <rFont val="Calibri"/>
        <family val="2"/>
        <scheme val="minor"/>
      </rPr>
      <t/>
    </r>
  </si>
  <si>
    <r>
      <t>Haiti H1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3</t>
    </r>
    <r>
      <rPr>
        <sz val="12"/>
        <color theme="1"/>
        <rFont val="Calibri"/>
        <family val="2"/>
        <scheme val="minor"/>
      </rPr>
      <t/>
    </r>
  </si>
  <si>
    <r>
      <t>C6706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1</t>
    </r>
  </si>
  <si>
    <r>
      <t>C6706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2</t>
    </r>
    <r>
      <rPr>
        <sz val="12"/>
        <color theme="1"/>
        <rFont val="Calibri"/>
        <family val="2"/>
        <scheme val="minor"/>
      </rPr>
      <t/>
    </r>
  </si>
  <si>
    <r>
      <t>C6706 ∆</t>
    </r>
    <r>
      <rPr>
        <b/>
        <i/>
        <sz val="12"/>
        <color theme="1"/>
        <rFont val="Calibri"/>
        <family val="2"/>
        <scheme val="minor"/>
      </rPr>
      <t xml:space="preserve">tsrA </t>
    </r>
    <r>
      <rPr>
        <b/>
        <sz val="12"/>
        <color theme="1"/>
        <rFont val="Calibri"/>
        <family val="2"/>
        <scheme val="minor"/>
      </rPr>
      <t>rpkM rep 3</t>
    </r>
    <r>
      <rPr>
        <sz val="12"/>
        <color theme="1"/>
        <rFont val="Calibri"/>
        <family val="2"/>
        <scheme val="minor"/>
      </rPr>
      <t/>
    </r>
  </si>
  <si>
    <r>
      <t>O395-N1 ∆</t>
    </r>
    <r>
      <rPr>
        <b/>
        <i/>
        <sz val="12"/>
        <color rgb="FF000000"/>
        <rFont val="Calibri"/>
        <family val="2"/>
        <scheme val="minor"/>
      </rPr>
      <t xml:space="preserve">tsrA </t>
    </r>
    <r>
      <rPr>
        <b/>
        <sz val="12"/>
        <color rgb="FF000000"/>
        <rFont val="Calibri"/>
        <family val="2"/>
        <scheme val="minor"/>
      </rPr>
      <t>rpkM rep 1</t>
    </r>
  </si>
  <si>
    <r>
      <t>O395-N1 ∆</t>
    </r>
    <r>
      <rPr>
        <b/>
        <i/>
        <sz val="12"/>
        <color rgb="FF000000"/>
        <rFont val="Calibri"/>
        <family val="2"/>
        <scheme val="minor"/>
      </rPr>
      <t xml:space="preserve">tsrA </t>
    </r>
    <r>
      <rPr>
        <b/>
        <sz val="12"/>
        <color rgb="FF000000"/>
        <rFont val="Calibri"/>
        <family val="2"/>
        <scheme val="minor"/>
      </rPr>
      <t>rpkM rep 2</t>
    </r>
    <r>
      <rPr>
        <sz val="12"/>
        <color theme="1"/>
        <rFont val="Calibri"/>
        <family val="2"/>
        <scheme val="minor"/>
      </rPr>
      <t/>
    </r>
  </si>
  <si>
    <r>
      <t>O395-N1 ∆</t>
    </r>
    <r>
      <rPr>
        <b/>
        <i/>
        <sz val="12"/>
        <color rgb="FF000000"/>
        <rFont val="Calibri"/>
        <family val="2"/>
        <scheme val="minor"/>
      </rPr>
      <t xml:space="preserve">tsrA </t>
    </r>
    <r>
      <rPr>
        <b/>
        <sz val="12"/>
        <color rgb="FF000000"/>
        <rFont val="Calibri"/>
        <family val="2"/>
        <scheme val="minor"/>
      </rPr>
      <t>rpkM rep 3</t>
    </r>
    <r>
      <rPr>
        <sz val="12"/>
        <color theme="1"/>
        <rFont val="Calibri"/>
        <family val="2"/>
        <scheme val="minor"/>
      </rPr>
      <t/>
    </r>
  </si>
  <si>
    <t>Table S3. RNAseq and differential expression analysis of orthologous genes in O395-N1, C6706, and Haiti H1</t>
  </si>
  <si>
    <t>VSP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theme="1"/>
      <name val="Helvetica"/>
      <family val="2"/>
    </font>
    <font>
      <sz val="13"/>
      <color theme="1"/>
      <name val="Helvetica"/>
      <family val="2"/>
    </font>
    <font>
      <vertAlign val="sub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b/>
      <sz val="12"/>
      <color rgb="FFFFC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FFC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theme="7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0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28FEA-1A83-A641-BADE-D324F057B8C7}">
  <dimension ref="A1:AJ160"/>
  <sheetViews>
    <sheetView tabSelected="1" topLeftCell="A12" zoomScale="83" workbookViewId="0">
      <selection activeCell="I49" sqref="I49"/>
    </sheetView>
  </sheetViews>
  <sheetFormatPr baseColWidth="10" defaultRowHeight="16" x14ac:dyDescent="0.2"/>
  <cols>
    <col min="1" max="1" width="13.6640625" bestFit="1" customWidth="1"/>
    <col min="2" max="2" width="16.5" bestFit="1" customWidth="1"/>
    <col min="3" max="3" width="23" customWidth="1"/>
    <col min="4" max="4" width="15.33203125" customWidth="1"/>
    <col min="5" max="5" width="28.6640625" customWidth="1"/>
    <col min="6" max="6" width="15.83203125" customWidth="1"/>
    <col min="7" max="7" width="29.6640625" customWidth="1"/>
    <col min="8" max="8" width="72.6640625" customWidth="1"/>
    <col min="9" max="9" width="21.1640625" customWidth="1"/>
    <col min="10" max="10" width="10.83203125" customWidth="1"/>
    <col min="11" max="11" width="8.5" customWidth="1"/>
    <col min="12" max="12" width="10.33203125" customWidth="1"/>
    <col min="13" max="13" width="14.1640625" customWidth="1"/>
    <col min="14" max="14" width="12.83203125" customWidth="1"/>
    <col min="15" max="15" width="13.6640625" customWidth="1"/>
    <col min="16" max="16" width="12.83203125" customWidth="1"/>
    <col min="17" max="17" width="10.5" customWidth="1"/>
    <col min="18" max="18" width="12.33203125" customWidth="1"/>
    <col min="19" max="24" width="10.83203125" customWidth="1"/>
  </cols>
  <sheetData>
    <row r="1" spans="1:36" ht="17" x14ac:dyDescent="0.2">
      <c r="A1" s="1" t="s">
        <v>579</v>
      </c>
      <c r="G1" s="2"/>
    </row>
    <row r="2" spans="1:36" ht="17" x14ac:dyDescent="0.2">
      <c r="G2" s="3"/>
      <c r="H2" s="3"/>
    </row>
    <row r="3" spans="1:36" ht="17" x14ac:dyDescent="0.2">
      <c r="A3" t="s">
        <v>0</v>
      </c>
      <c r="B3" t="s">
        <v>1</v>
      </c>
      <c r="G3" s="3"/>
      <c r="H3" s="3"/>
    </row>
    <row r="4" spans="1:36" ht="18" x14ac:dyDescent="0.25">
      <c r="A4" t="s">
        <v>2</v>
      </c>
      <c r="B4" t="s">
        <v>3</v>
      </c>
      <c r="G4" s="3"/>
    </row>
    <row r="5" spans="1:36" ht="18" x14ac:dyDescent="0.25">
      <c r="A5" t="s">
        <v>4</v>
      </c>
      <c r="B5" t="s">
        <v>5</v>
      </c>
      <c r="G5" s="3"/>
    </row>
    <row r="6" spans="1:36" ht="17" x14ac:dyDescent="0.2">
      <c r="A6" t="s">
        <v>6</v>
      </c>
      <c r="B6" t="s">
        <v>7</v>
      </c>
      <c r="G6" s="3"/>
    </row>
    <row r="7" spans="1:36" x14ac:dyDescent="0.2">
      <c r="A7" t="s">
        <v>8</v>
      </c>
      <c r="B7" t="s">
        <v>9</v>
      </c>
    </row>
    <row r="9" spans="1:36" s="4" customFormat="1" ht="53" customHeight="1" x14ac:dyDescent="0.2">
      <c r="A9" s="4" t="s">
        <v>0</v>
      </c>
      <c r="B9" s="4" t="s">
        <v>10</v>
      </c>
      <c r="C9" s="4" t="s">
        <v>11</v>
      </c>
      <c r="D9" s="4" t="s">
        <v>12</v>
      </c>
      <c r="E9" s="4" t="s">
        <v>13</v>
      </c>
      <c r="F9" s="4" t="s">
        <v>14</v>
      </c>
      <c r="G9" s="4" t="s">
        <v>15</v>
      </c>
      <c r="H9" s="4" t="s">
        <v>16</v>
      </c>
      <c r="I9" s="4" t="s">
        <v>26</v>
      </c>
      <c r="J9" s="4" t="s">
        <v>17</v>
      </c>
      <c r="K9" s="4" t="s">
        <v>18</v>
      </c>
      <c r="L9" s="4" t="s">
        <v>19</v>
      </c>
      <c r="M9" s="4" t="s">
        <v>20</v>
      </c>
      <c r="N9" s="4" t="s">
        <v>21</v>
      </c>
      <c r="O9" s="4" t="s">
        <v>22</v>
      </c>
      <c r="P9" s="4" t="s">
        <v>23</v>
      </c>
      <c r="Q9" s="4" t="s">
        <v>24</v>
      </c>
      <c r="R9" s="4" t="s">
        <v>25</v>
      </c>
      <c r="S9" s="22" t="s">
        <v>561</v>
      </c>
      <c r="T9" s="22" t="s">
        <v>562</v>
      </c>
      <c r="U9" s="22" t="s">
        <v>563</v>
      </c>
      <c r="V9" s="22" t="s">
        <v>576</v>
      </c>
      <c r="W9" s="22" t="s">
        <v>577</v>
      </c>
      <c r="X9" s="22" t="s">
        <v>578</v>
      </c>
      <c r="Y9" s="4" t="s">
        <v>564</v>
      </c>
      <c r="Z9" s="4" t="s">
        <v>565</v>
      </c>
      <c r="AA9" s="4" t="s">
        <v>566</v>
      </c>
      <c r="AB9" s="4" t="s">
        <v>573</v>
      </c>
      <c r="AC9" s="4" t="s">
        <v>574</v>
      </c>
      <c r="AD9" s="4" t="s">
        <v>575</v>
      </c>
      <c r="AE9" s="4" t="s">
        <v>567</v>
      </c>
      <c r="AF9" s="4" t="s">
        <v>568</v>
      </c>
      <c r="AG9" s="4" t="s">
        <v>569</v>
      </c>
      <c r="AH9" s="4" t="s">
        <v>570</v>
      </c>
      <c r="AI9" s="4" t="s">
        <v>571</v>
      </c>
      <c r="AJ9" s="4" t="s">
        <v>572</v>
      </c>
    </row>
    <row r="10" spans="1:36" x14ac:dyDescent="0.2">
      <c r="A10">
        <v>26</v>
      </c>
      <c r="B10" t="s">
        <v>27</v>
      </c>
      <c r="C10" t="s">
        <v>27</v>
      </c>
      <c r="D10" t="s">
        <v>27</v>
      </c>
      <c r="E10" t="s">
        <v>27</v>
      </c>
      <c r="F10" t="s">
        <v>28</v>
      </c>
      <c r="G10" t="s">
        <v>29</v>
      </c>
      <c r="H10" t="str">
        <f>G10</f>
        <v>hypothetical protein</v>
      </c>
      <c r="I10" t="s">
        <v>30</v>
      </c>
      <c r="J10" s="23" t="s">
        <v>27</v>
      </c>
      <c r="K10" s="23" t="s">
        <v>27</v>
      </c>
      <c r="L10" s="23">
        <v>4.3899999999999997</v>
      </c>
      <c r="M10" s="23" t="s">
        <v>27</v>
      </c>
      <c r="N10" s="23" t="s">
        <v>27</v>
      </c>
      <c r="O10" s="23">
        <v>0.89562142700000003</v>
      </c>
      <c r="P10" s="23">
        <v>0</v>
      </c>
      <c r="Q10" s="23">
        <v>0</v>
      </c>
      <c r="R10" s="23">
        <v>1</v>
      </c>
      <c r="S10" s="28" t="s">
        <v>27</v>
      </c>
      <c r="T10" s="28" t="s">
        <v>27</v>
      </c>
      <c r="U10" s="28" t="s">
        <v>27</v>
      </c>
      <c r="V10" s="28" t="s">
        <v>27</v>
      </c>
      <c r="W10" s="28" t="s">
        <v>27</v>
      </c>
      <c r="X10" s="28" t="s">
        <v>27</v>
      </c>
      <c r="Y10" s="28" t="s">
        <v>27</v>
      </c>
      <c r="Z10" s="28" t="s">
        <v>27</v>
      </c>
      <c r="AA10" s="28" t="s">
        <v>27</v>
      </c>
      <c r="AB10" s="28" t="s">
        <v>27</v>
      </c>
      <c r="AC10" s="28" t="s">
        <v>27</v>
      </c>
      <c r="AD10" s="28" t="s">
        <v>27</v>
      </c>
      <c r="AE10" s="28">
        <v>14.51</v>
      </c>
      <c r="AF10" s="28">
        <v>8.4600000000000009</v>
      </c>
      <c r="AG10" s="28">
        <v>21.06</v>
      </c>
      <c r="AH10" s="28">
        <v>53.62</v>
      </c>
      <c r="AI10" s="28">
        <v>55.44</v>
      </c>
      <c r="AJ10" s="28">
        <v>40.049999999999997</v>
      </c>
    </row>
    <row r="11" spans="1:36" x14ac:dyDescent="0.2">
      <c r="A11">
        <v>27</v>
      </c>
      <c r="B11" t="s">
        <v>527</v>
      </c>
      <c r="C11" t="s">
        <v>528</v>
      </c>
      <c r="D11" t="s">
        <v>27</v>
      </c>
      <c r="E11" t="s">
        <v>27</v>
      </c>
      <c r="F11" t="s">
        <v>27</v>
      </c>
      <c r="G11" t="s">
        <v>27</v>
      </c>
      <c r="H11" t="str">
        <f>C11</f>
        <v>tryptophanase leader peptide</v>
      </c>
      <c r="I11" t="s">
        <v>37</v>
      </c>
      <c r="J11" s="23">
        <v>5.58</v>
      </c>
      <c r="K11" s="23" t="s">
        <v>27</v>
      </c>
      <c r="L11" s="23" t="s">
        <v>27</v>
      </c>
      <c r="M11" s="23">
        <v>1.7920152460000001</v>
      </c>
      <c r="N11" s="23" t="s">
        <v>27</v>
      </c>
      <c r="O11" s="23" t="s">
        <v>27</v>
      </c>
      <c r="P11" s="23">
        <v>1</v>
      </c>
      <c r="Q11" s="23">
        <v>0</v>
      </c>
      <c r="R11" s="23">
        <v>0</v>
      </c>
      <c r="S11" s="30">
        <v>10165.85</v>
      </c>
      <c r="T11" s="30">
        <v>23807.439999999999</v>
      </c>
      <c r="U11" s="30">
        <v>23903.279999999999</v>
      </c>
      <c r="V11" s="30">
        <v>147419.46</v>
      </c>
      <c r="W11" s="30">
        <v>51636.74</v>
      </c>
      <c r="X11" s="30">
        <v>51636.74</v>
      </c>
      <c r="Y11" s="28" t="s">
        <v>27</v>
      </c>
      <c r="Z11" s="28" t="s">
        <v>27</v>
      </c>
      <c r="AA11" s="28" t="s">
        <v>27</v>
      </c>
      <c r="AB11" s="28" t="s">
        <v>27</v>
      </c>
      <c r="AC11" s="28" t="s">
        <v>27</v>
      </c>
      <c r="AD11" s="28" t="s">
        <v>27</v>
      </c>
      <c r="AE11" s="28" t="s">
        <v>27</v>
      </c>
      <c r="AF11" s="28" t="s">
        <v>27</v>
      </c>
      <c r="AG11" s="28" t="s">
        <v>27</v>
      </c>
      <c r="AH11" s="28" t="s">
        <v>27</v>
      </c>
      <c r="AI11" s="28" t="s">
        <v>27</v>
      </c>
      <c r="AJ11" s="28" t="s">
        <v>27</v>
      </c>
    </row>
    <row r="12" spans="1:36" x14ac:dyDescent="0.2">
      <c r="A12">
        <v>28</v>
      </c>
      <c r="B12" t="s">
        <v>538</v>
      </c>
      <c r="C12" t="s">
        <v>29</v>
      </c>
      <c r="D12" t="s">
        <v>27</v>
      </c>
      <c r="E12" t="s">
        <v>27</v>
      </c>
      <c r="F12" t="s">
        <v>27</v>
      </c>
      <c r="G12" t="s">
        <v>27</v>
      </c>
      <c r="H12" t="str">
        <f>C12</f>
        <v>hypothetical protein</v>
      </c>
      <c r="I12" t="s">
        <v>30</v>
      </c>
      <c r="J12" s="23">
        <v>3.18</v>
      </c>
      <c r="K12" s="23" t="s">
        <v>27</v>
      </c>
      <c r="L12" s="23" t="s">
        <v>27</v>
      </c>
      <c r="M12" s="23">
        <v>1.178613304</v>
      </c>
      <c r="N12" s="23" t="s">
        <v>27</v>
      </c>
      <c r="O12" s="23" t="s">
        <v>27</v>
      </c>
      <c r="P12" s="23">
        <v>1</v>
      </c>
      <c r="Q12" s="23">
        <v>0</v>
      </c>
      <c r="R12" s="23">
        <v>0</v>
      </c>
      <c r="S12" s="28">
        <v>5.89</v>
      </c>
      <c r="T12" s="28">
        <v>7</v>
      </c>
      <c r="U12" s="28">
        <v>9.83</v>
      </c>
      <c r="V12" s="28">
        <v>21.96</v>
      </c>
      <c r="W12" s="28">
        <v>24.36</v>
      </c>
      <c r="X12" s="28">
        <v>63.58</v>
      </c>
      <c r="Y12" s="28" t="s">
        <v>27</v>
      </c>
      <c r="Z12" s="28" t="s">
        <v>27</v>
      </c>
      <c r="AA12" s="28" t="s">
        <v>27</v>
      </c>
      <c r="AB12" s="28" t="s">
        <v>27</v>
      </c>
      <c r="AC12" s="28" t="s">
        <v>27</v>
      </c>
      <c r="AD12" s="28" t="s">
        <v>27</v>
      </c>
      <c r="AE12" s="28" t="s">
        <v>27</v>
      </c>
      <c r="AF12" s="28" t="s">
        <v>27</v>
      </c>
      <c r="AG12" s="28" t="s">
        <v>27</v>
      </c>
      <c r="AH12" s="28" t="s">
        <v>27</v>
      </c>
      <c r="AI12" s="28" t="s">
        <v>27</v>
      </c>
      <c r="AJ12" s="28" t="s">
        <v>27</v>
      </c>
    </row>
    <row r="13" spans="1:36" x14ac:dyDescent="0.2">
      <c r="A13">
        <v>29</v>
      </c>
      <c r="B13" t="s">
        <v>555</v>
      </c>
      <c r="C13" t="s">
        <v>29</v>
      </c>
      <c r="D13" t="s">
        <v>27</v>
      </c>
      <c r="E13" t="s">
        <v>27</v>
      </c>
      <c r="F13" t="s">
        <v>27</v>
      </c>
      <c r="G13" t="s">
        <v>27</v>
      </c>
      <c r="H13" t="str">
        <f>C13</f>
        <v>hypothetical protein</v>
      </c>
      <c r="I13" t="s">
        <v>30</v>
      </c>
      <c r="J13" s="23">
        <v>1.42</v>
      </c>
      <c r="K13" s="23" t="s">
        <v>27</v>
      </c>
      <c r="L13" s="23" t="s">
        <v>27</v>
      </c>
      <c r="M13" s="23">
        <v>-0.7253309</v>
      </c>
      <c r="N13" s="23" t="s">
        <v>27</v>
      </c>
      <c r="O13" s="23" t="s">
        <v>27</v>
      </c>
      <c r="P13" s="23">
        <v>1</v>
      </c>
      <c r="Q13" s="23">
        <v>0</v>
      </c>
      <c r="R13" s="23">
        <v>0</v>
      </c>
      <c r="S13" s="28">
        <v>501.2</v>
      </c>
      <c r="T13" s="28">
        <v>587.47</v>
      </c>
      <c r="U13" s="28">
        <v>515.21</v>
      </c>
      <c r="V13" s="28">
        <v>251.8</v>
      </c>
      <c r="W13" s="28">
        <v>213.21</v>
      </c>
      <c r="X13" s="28">
        <v>402</v>
      </c>
      <c r="Y13" s="28" t="s">
        <v>27</v>
      </c>
      <c r="Z13" s="28" t="s">
        <v>27</v>
      </c>
      <c r="AA13" s="28" t="s">
        <v>27</v>
      </c>
      <c r="AB13" s="28" t="s">
        <v>27</v>
      </c>
      <c r="AC13" s="28" t="s">
        <v>27</v>
      </c>
      <c r="AD13" s="28" t="s">
        <v>27</v>
      </c>
      <c r="AE13" s="28" t="s">
        <v>27</v>
      </c>
      <c r="AF13" s="28" t="s">
        <v>27</v>
      </c>
      <c r="AG13" s="28" t="s">
        <v>27</v>
      </c>
      <c r="AH13" s="28" t="s">
        <v>27</v>
      </c>
      <c r="AI13" s="28" t="s">
        <v>27</v>
      </c>
      <c r="AJ13" s="28" t="s">
        <v>27</v>
      </c>
    </row>
    <row r="14" spans="1:36" x14ac:dyDescent="0.2">
      <c r="A14" s="28">
        <v>116</v>
      </c>
      <c r="B14" s="1" t="s">
        <v>27</v>
      </c>
      <c r="C14" s="1" t="s">
        <v>27</v>
      </c>
      <c r="D14" s="1" t="s">
        <v>27</v>
      </c>
      <c r="E14" s="1" t="s">
        <v>27</v>
      </c>
      <c r="F14" s="1" t="s">
        <v>31</v>
      </c>
      <c r="G14" s="1" t="s">
        <v>29</v>
      </c>
      <c r="H14" s="1" t="str">
        <f>G14</f>
        <v>hypothetical protein</v>
      </c>
      <c r="I14" s="1" t="s">
        <v>556</v>
      </c>
      <c r="J14" s="15" t="s">
        <v>27</v>
      </c>
      <c r="K14" s="15" t="s">
        <v>27</v>
      </c>
      <c r="L14" s="15">
        <v>2.85</v>
      </c>
      <c r="M14" s="15" t="s">
        <v>27</v>
      </c>
      <c r="N14" s="15" t="s">
        <v>27</v>
      </c>
      <c r="O14" s="15">
        <v>0.63417981400000001</v>
      </c>
      <c r="P14" s="15">
        <v>0</v>
      </c>
      <c r="Q14" s="15">
        <v>0</v>
      </c>
      <c r="R14" s="15">
        <v>1</v>
      </c>
      <c r="S14" s="28" t="s">
        <v>27</v>
      </c>
      <c r="T14" s="28" t="s">
        <v>27</v>
      </c>
      <c r="U14" s="28" t="s">
        <v>27</v>
      </c>
      <c r="V14" s="28" t="s">
        <v>27</v>
      </c>
      <c r="W14" s="28" t="s">
        <v>27</v>
      </c>
      <c r="X14" s="28" t="s">
        <v>27</v>
      </c>
      <c r="Y14" s="28" t="s">
        <v>27</v>
      </c>
      <c r="Z14" s="28" t="s">
        <v>27</v>
      </c>
      <c r="AA14" s="28" t="s">
        <v>27</v>
      </c>
      <c r="AB14" s="28" t="s">
        <v>27</v>
      </c>
      <c r="AC14" s="28" t="s">
        <v>27</v>
      </c>
      <c r="AD14" s="28" t="s">
        <v>27</v>
      </c>
      <c r="AE14" s="28">
        <v>67.27</v>
      </c>
      <c r="AF14" s="28">
        <v>54.35</v>
      </c>
      <c r="AG14" s="28">
        <v>61.93</v>
      </c>
      <c r="AH14" s="28">
        <v>98.58</v>
      </c>
      <c r="AI14" s="28">
        <v>110.95</v>
      </c>
      <c r="AJ14" s="28">
        <v>100.61</v>
      </c>
    </row>
    <row r="15" spans="1:36" x14ac:dyDescent="0.2">
      <c r="A15" s="28">
        <v>117</v>
      </c>
      <c r="B15" s="1" t="s">
        <v>27</v>
      </c>
      <c r="C15" s="1" t="s">
        <v>27</v>
      </c>
      <c r="D15" s="1" t="s">
        <v>27</v>
      </c>
      <c r="E15" s="1" t="s">
        <v>27</v>
      </c>
      <c r="F15" s="1" t="s">
        <v>39</v>
      </c>
      <c r="G15" s="1" t="s">
        <v>40</v>
      </c>
      <c r="H15" s="1" t="str">
        <f>G15</f>
        <v>protease Lon-related BREX system protein BrxL</v>
      </c>
      <c r="I15" s="1" t="s">
        <v>556</v>
      </c>
      <c r="J15" s="15" t="s">
        <v>27</v>
      </c>
      <c r="K15" s="15" t="s">
        <v>27</v>
      </c>
      <c r="L15" s="15">
        <v>1.4</v>
      </c>
      <c r="M15" s="15" t="s">
        <v>27</v>
      </c>
      <c r="N15" s="15" t="s">
        <v>27</v>
      </c>
      <c r="O15" s="15">
        <v>0.45135291500000002</v>
      </c>
      <c r="P15" s="15">
        <v>0</v>
      </c>
      <c r="Q15" s="15">
        <v>0</v>
      </c>
      <c r="R15" s="15">
        <v>1</v>
      </c>
      <c r="S15" s="28" t="s">
        <v>27</v>
      </c>
      <c r="T15" s="28" t="s">
        <v>27</v>
      </c>
      <c r="U15" s="28" t="s">
        <v>27</v>
      </c>
      <c r="V15" s="28" t="s">
        <v>27</v>
      </c>
      <c r="W15" s="28" t="s">
        <v>27</v>
      </c>
      <c r="X15" s="28" t="s">
        <v>27</v>
      </c>
      <c r="Y15" s="28" t="s">
        <v>27</v>
      </c>
      <c r="Z15" s="28" t="s">
        <v>27</v>
      </c>
      <c r="AA15" s="28" t="s">
        <v>27</v>
      </c>
      <c r="AB15" s="28" t="s">
        <v>27</v>
      </c>
      <c r="AC15" s="28" t="s">
        <v>27</v>
      </c>
      <c r="AD15" s="28" t="s">
        <v>27</v>
      </c>
      <c r="AE15" s="28">
        <v>114.6</v>
      </c>
      <c r="AF15" s="28">
        <v>100.99</v>
      </c>
      <c r="AG15" s="28">
        <v>101.87</v>
      </c>
      <c r="AH15" s="28">
        <v>135.81</v>
      </c>
      <c r="AI15" s="28">
        <v>144.5</v>
      </c>
      <c r="AJ15" s="28">
        <v>167.01</v>
      </c>
    </row>
    <row r="16" spans="1:36" x14ac:dyDescent="0.2">
      <c r="A16" s="28">
        <v>118</v>
      </c>
      <c r="B16" s="1" t="s">
        <v>160</v>
      </c>
      <c r="C16" s="1" t="s">
        <v>29</v>
      </c>
      <c r="D16" s="1" t="s">
        <v>27</v>
      </c>
      <c r="E16" s="1" t="s">
        <v>27</v>
      </c>
      <c r="F16" s="1" t="s">
        <v>27</v>
      </c>
      <c r="G16" s="1" t="s">
        <v>27</v>
      </c>
      <c r="H16" s="1" t="str">
        <f>C16</f>
        <v>hypothetical protein</v>
      </c>
      <c r="I16" s="1" t="s">
        <v>161</v>
      </c>
      <c r="J16" s="15">
        <v>7.08</v>
      </c>
      <c r="K16" s="15" t="s">
        <v>27</v>
      </c>
      <c r="L16" s="15" t="s">
        <v>27</v>
      </c>
      <c r="M16" s="15">
        <v>1.7781535989999999</v>
      </c>
      <c r="N16" s="15" t="s">
        <v>27</v>
      </c>
      <c r="O16" s="15" t="s">
        <v>27</v>
      </c>
      <c r="P16" s="15">
        <v>1</v>
      </c>
      <c r="Q16" s="15">
        <v>0</v>
      </c>
      <c r="R16" s="15">
        <v>0</v>
      </c>
      <c r="S16" s="28">
        <v>226.14</v>
      </c>
      <c r="T16" s="28">
        <v>198.62</v>
      </c>
      <c r="U16" s="28">
        <v>169.06</v>
      </c>
      <c r="V16" s="28">
        <v>1226.58</v>
      </c>
      <c r="W16" s="28">
        <v>831.69</v>
      </c>
      <c r="X16" s="28">
        <v>831.69</v>
      </c>
      <c r="Y16" s="28" t="s">
        <v>27</v>
      </c>
      <c r="Z16" s="28" t="s">
        <v>27</v>
      </c>
      <c r="AA16" s="28" t="s">
        <v>27</v>
      </c>
      <c r="AB16" s="28" t="s">
        <v>27</v>
      </c>
      <c r="AC16" s="28" t="s">
        <v>27</v>
      </c>
      <c r="AD16" s="28" t="s">
        <v>27</v>
      </c>
      <c r="AE16" s="28" t="s">
        <v>27</v>
      </c>
      <c r="AF16" s="28" t="s">
        <v>27</v>
      </c>
      <c r="AG16" s="28" t="s">
        <v>27</v>
      </c>
      <c r="AH16" s="28" t="s">
        <v>27</v>
      </c>
      <c r="AI16" s="28" t="s">
        <v>27</v>
      </c>
      <c r="AJ16" s="28" t="s">
        <v>27</v>
      </c>
    </row>
    <row r="17" spans="1:36" x14ac:dyDescent="0.2">
      <c r="A17" s="28">
        <v>119</v>
      </c>
      <c r="B17" s="1" t="s">
        <v>162</v>
      </c>
      <c r="C17" s="1" t="s">
        <v>29</v>
      </c>
      <c r="D17" s="1" t="s">
        <v>27</v>
      </c>
      <c r="E17" s="1" t="s">
        <v>27</v>
      </c>
      <c r="F17" s="1" t="s">
        <v>27</v>
      </c>
      <c r="G17" s="1" t="s">
        <v>27</v>
      </c>
      <c r="H17" s="1" t="str">
        <f>C17</f>
        <v>hypothetical protein</v>
      </c>
      <c r="I17" s="1" t="s">
        <v>161</v>
      </c>
      <c r="J17" s="15">
        <v>5.58</v>
      </c>
      <c r="K17" s="15" t="s">
        <v>27</v>
      </c>
      <c r="L17" s="15" t="s">
        <v>27</v>
      </c>
      <c r="M17" s="15">
        <v>1.73499501</v>
      </c>
      <c r="N17" s="15" t="s">
        <v>27</v>
      </c>
      <c r="O17" s="15" t="s">
        <v>27</v>
      </c>
      <c r="P17" s="15">
        <v>1</v>
      </c>
      <c r="Q17" s="15">
        <v>0</v>
      </c>
      <c r="R17" s="15">
        <v>0</v>
      </c>
      <c r="S17" s="28">
        <v>622.84</v>
      </c>
      <c r="T17" s="28">
        <v>257.43</v>
      </c>
      <c r="U17" s="28">
        <v>200.95</v>
      </c>
      <c r="V17" s="28">
        <v>2330.37</v>
      </c>
      <c r="W17" s="28">
        <v>1550.81</v>
      </c>
      <c r="X17" s="28">
        <v>1550.81</v>
      </c>
      <c r="Y17" s="28" t="s">
        <v>27</v>
      </c>
      <c r="Z17" s="28" t="s">
        <v>27</v>
      </c>
      <c r="AA17" s="28" t="s">
        <v>27</v>
      </c>
      <c r="AB17" s="28" t="s">
        <v>27</v>
      </c>
      <c r="AC17" s="28" t="s">
        <v>27</v>
      </c>
      <c r="AD17" s="28" t="s">
        <v>27</v>
      </c>
      <c r="AE17" s="28" t="s">
        <v>27</v>
      </c>
      <c r="AF17" s="28" t="s">
        <v>27</v>
      </c>
      <c r="AG17" s="28" t="s">
        <v>27</v>
      </c>
      <c r="AH17" s="28" t="s">
        <v>27</v>
      </c>
      <c r="AI17" s="28" t="s">
        <v>27</v>
      </c>
      <c r="AJ17" s="28" t="s">
        <v>27</v>
      </c>
    </row>
    <row r="18" spans="1:36" x14ac:dyDescent="0.2">
      <c r="A18">
        <v>120</v>
      </c>
      <c r="B18" s="1" t="s">
        <v>163</v>
      </c>
      <c r="C18" s="1" t="s">
        <v>29</v>
      </c>
      <c r="D18" s="1" t="s">
        <v>27</v>
      </c>
      <c r="E18" s="1" t="s">
        <v>27</v>
      </c>
      <c r="F18" s="1" t="s">
        <v>27</v>
      </c>
      <c r="G18" s="1" t="s">
        <v>27</v>
      </c>
      <c r="H18" s="1" t="str">
        <f>C18</f>
        <v>hypothetical protein</v>
      </c>
      <c r="I18" s="1" t="s">
        <v>161</v>
      </c>
      <c r="J18" s="15">
        <v>1.97</v>
      </c>
      <c r="K18" s="15" t="s">
        <v>27</v>
      </c>
      <c r="L18" s="15" t="s">
        <v>27</v>
      </c>
      <c r="M18" s="15">
        <v>0.95502689699999999</v>
      </c>
      <c r="N18" s="15" t="s">
        <v>27</v>
      </c>
      <c r="O18" s="15" t="s">
        <v>27</v>
      </c>
      <c r="P18" s="15">
        <v>1</v>
      </c>
      <c r="Q18" s="15">
        <v>0</v>
      </c>
      <c r="R18" s="15">
        <v>0</v>
      </c>
      <c r="S18" s="28">
        <v>550.79</v>
      </c>
      <c r="T18" s="28">
        <v>536.91999999999996</v>
      </c>
      <c r="U18" s="28">
        <v>430.14</v>
      </c>
      <c r="V18" s="28">
        <v>1300.33</v>
      </c>
      <c r="W18" s="28">
        <v>921.66</v>
      </c>
      <c r="X18" s="28">
        <v>921.66</v>
      </c>
      <c r="Y18" s="28" t="s">
        <v>27</v>
      </c>
      <c r="Z18" s="28" t="s">
        <v>27</v>
      </c>
      <c r="AA18" s="28" t="s">
        <v>27</v>
      </c>
      <c r="AB18" s="28" t="s">
        <v>27</v>
      </c>
      <c r="AC18" s="28" t="s">
        <v>27</v>
      </c>
      <c r="AD18" s="28" t="s">
        <v>27</v>
      </c>
      <c r="AE18" s="28" t="s">
        <v>27</v>
      </c>
      <c r="AF18" s="28" t="s">
        <v>27</v>
      </c>
      <c r="AG18" s="28" t="s">
        <v>27</v>
      </c>
      <c r="AH18" s="28" t="s">
        <v>27</v>
      </c>
      <c r="AI18" s="28" t="s">
        <v>27</v>
      </c>
      <c r="AJ18" s="28" t="s">
        <v>27</v>
      </c>
    </row>
    <row r="19" spans="1:36" x14ac:dyDescent="0.2">
      <c r="A19">
        <v>121</v>
      </c>
      <c r="B19" s="1" t="s">
        <v>164</v>
      </c>
      <c r="C19" s="1" t="s">
        <v>29</v>
      </c>
      <c r="D19" s="1" t="s">
        <v>27</v>
      </c>
      <c r="E19" s="1" t="s">
        <v>27</v>
      </c>
      <c r="F19" s="1" t="s">
        <v>27</v>
      </c>
      <c r="G19" s="1" t="s">
        <v>27</v>
      </c>
      <c r="H19" s="1" t="str">
        <f>C19</f>
        <v>hypothetical protein</v>
      </c>
      <c r="I19" s="1" t="s">
        <v>161</v>
      </c>
      <c r="J19" s="15">
        <v>8.0399999999999991</v>
      </c>
      <c r="K19" s="15" t="s">
        <v>27</v>
      </c>
      <c r="L19" s="15" t="s">
        <v>27</v>
      </c>
      <c r="M19" s="15">
        <v>1.6791500589999999</v>
      </c>
      <c r="N19" s="15" t="s">
        <v>27</v>
      </c>
      <c r="O19" s="15" t="s">
        <v>27</v>
      </c>
      <c r="P19" s="15">
        <v>1</v>
      </c>
      <c r="Q19" s="15">
        <v>0</v>
      </c>
      <c r="R19" s="15">
        <v>0</v>
      </c>
      <c r="S19" s="28">
        <v>111.96</v>
      </c>
      <c r="T19" s="28">
        <v>122.24</v>
      </c>
      <c r="U19" s="28">
        <v>88.33</v>
      </c>
      <c r="V19" s="28">
        <v>421.86</v>
      </c>
      <c r="W19" s="28">
        <v>372.56</v>
      </c>
      <c r="X19" s="28">
        <v>372.56</v>
      </c>
      <c r="Y19" s="28" t="s">
        <v>27</v>
      </c>
      <c r="Z19" s="28" t="s">
        <v>27</v>
      </c>
      <c r="AA19" s="28" t="s">
        <v>27</v>
      </c>
      <c r="AB19" s="28" t="s">
        <v>27</v>
      </c>
      <c r="AC19" s="28" t="s">
        <v>27</v>
      </c>
      <c r="AD19" s="28" t="s">
        <v>27</v>
      </c>
      <c r="AE19" s="28" t="s">
        <v>27</v>
      </c>
      <c r="AF19" s="28" t="s">
        <v>27</v>
      </c>
      <c r="AG19" s="28" t="s">
        <v>27</v>
      </c>
      <c r="AH19" s="28" t="s">
        <v>27</v>
      </c>
      <c r="AI19" s="28" t="s">
        <v>27</v>
      </c>
      <c r="AJ19" s="28" t="s">
        <v>27</v>
      </c>
    </row>
    <row r="20" spans="1:36" x14ac:dyDescent="0.2">
      <c r="A20">
        <v>122</v>
      </c>
      <c r="B20" s="1" t="s">
        <v>165</v>
      </c>
      <c r="C20" s="1" t="s">
        <v>29</v>
      </c>
      <c r="D20" s="1" t="s">
        <v>27</v>
      </c>
      <c r="E20" s="1" t="s">
        <v>27</v>
      </c>
      <c r="F20" s="1" t="s">
        <v>27</v>
      </c>
      <c r="G20" s="1" t="s">
        <v>27</v>
      </c>
      <c r="H20" s="1" t="str">
        <f>C20</f>
        <v>hypothetical protein</v>
      </c>
      <c r="I20" s="1" t="s">
        <v>161</v>
      </c>
      <c r="J20" s="15">
        <v>2.98</v>
      </c>
      <c r="K20" s="15" t="s">
        <v>27</v>
      </c>
      <c r="L20" s="15" t="s">
        <v>27</v>
      </c>
      <c r="M20" s="15">
        <v>1.172923647</v>
      </c>
      <c r="N20" s="15" t="s">
        <v>27</v>
      </c>
      <c r="O20" s="15" t="s">
        <v>27</v>
      </c>
      <c r="P20" s="15">
        <v>1</v>
      </c>
      <c r="Q20" s="15">
        <v>0</v>
      </c>
      <c r="R20" s="15">
        <v>0</v>
      </c>
      <c r="S20" s="28">
        <v>98.49</v>
      </c>
      <c r="T20" s="28">
        <v>82</v>
      </c>
      <c r="U20" s="28">
        <v>79.77</v>
      </c>
      <c r="V20" s="28">
        <v>241.14</v>
      </c>
      <c r="W20" s="28">
        <v>193.59</v>
      </c>
      <c r="X20" s="28">
        <v>193.59</v>
      </c>
      <c r="Y20" s="28" t="s">
        <v>27</v>
      </c>
      <c r="Z20" s="28" t="s">
        <v>27</v>
      </c>
      <c r="AA20" s="28" t="s">
        <v>27</v>
      </c>
      <c r="AB20" s="28" t="s">
        <v>27</v>
      </c>
      <c r="AC20" s="28" t="s">
        <v>27</v>
      </c>
      <c r="AD20" s="28" t="s">
        <v>27</v>
      </c>
      <c r="AE20" s="28" t="s">
        <v>27</v>
      </c>
      <c r="AF20" s="28" t="s">
        <v>27</v>
      </c>
      <c r="AG20" s="28" t="s">
        <v>27</v>
      </c>
      <c r="AH20" s="28" t="s">
        <v>27</v>
      </c>
      <c r="AI20" s="28" t="s">
        <v>27</v>
      </c>
      <c r="AJ20" s="28" t="s">
        <v>27</v>
      </c>
    </row>
    <row r="21" spans="1:36" x14ac:dyDescent="0.2">
      <c r="A21">
        <v>123</v>
      </c>
      <c r="B21" s="1" t="s">
        <v>166</v>
      </c>
      <c r="C21" s="1" t="s">
        <v>29</v>
      </c>
      <c r="D21" s="1" t="s">
        <v>27</v>
      </c>
      <c r="E21" s="1" t="s">
        <v>27</v>
      </c>
      <c r="F21" s="1" t="s">
        <v>27</v>
      </c>
      <c r="G21" s="1" t="s">
        <v>27</v>
      </c>
      <c r="H21" s="1" t="str">
        <f>C21</f>
        <v>hypothetical protein</v>
      </c>
      <c r="I21" s="1" t="s">
        <v>161</v>
      </c>
      <c r="J21" s="15">
        <v>4.9800000000000004</v>
      </c>
      <c r="K21" s="15" t="s">
        <v>27</v>
      </c>
      <c r="L21" s="15" t="s">
        <v>27</v>
      </c>
      <c r="M21" s="15">
        <v>1.884370055</v>
      </c>
      <c r="N21" s="15" t="s">
        <v>27</v>
      </c>
      <c r="O21" s="15" t="s">
        <v>27</v>
      </c>
      <c r="P21" s="15">
        <v>1</v>
      </c>
      <c r="Q21" s="15">
        <v>0</v>
      </c>
      <c r="R21" s="15">
        <v>0</v>
      </c>
      <c r="S21" s="28">
        <v>15.54</v>
      </c>
      <c r="T21" s="28">
        <v>66.540000000000006</v>
      </c>
      <c r="U21" s="28">
        <v>6.66</v>
      </c>
      <c r="V21" s="28">
        <v>265.38</v>
      </c>
      <c r="W21" s="28">
        <v>260.04000000000002</v>
      </c>
      <c r="X21" s="28">
        <v>260.04000000000002</v>
      </c>
      <c r="Y21" s="28" t="s">
        <v>27</v>
      </c>
      <c r="Z21" s="28" t="s">
        <v>27</v>
      </c>
      <c r="AA21" s="28" t="s">
        <v>27</v>
      </c>
      <c r="AB21" s="28" t="s">
        <v>27</v>
      </c>
      <c r="AC21" s="28" t="s">
        <v>27</v>
      </c>
      <c r="AD21" s="28" t="s">
        <v>27</v>
      </c>
      <c r="AE21" s="28" t="s">
        <v>27</v>
      </c>
      <c r="AF21" s="28" t="s">
        <v>27</v>
      </c>
      <c r="AG21" s="28" t="s">
        <v>27</v>
      </c>
      <c r="AH21" s="28" t="s">
        <v>27</v>
      </c>
      <c r="AI21" s="28" t="s">
        <v>27</v>
      </c>
      <c r="AJ21" s="28" t="s">
        <v>27</v>
      </c>
    </row>
    <row r="22" spans="1:36" x14ac:dyDescent="0.2">
      <c r="A22">
        <v>124</v>
      </c>
      <c r="B22" s="1" t="s">
        <v>167</v>
      </c>
      <c r="C22" s="1" t="s">
        <v>29</v>
      </c>
      <c r="D22" s="1" t="s">
        <v>27</v>
      </c>
      <c r="E22" s="1" t="s">
        <v>27</v>
      </c>
      <c r="F22" s="1" t="s">
        <v>27</v>
      </c>
      <c r="G22" s="1" t="s">
        <v>27</v>
      </c>
      <c r="H22" s="1" t="str">
        <f>C22</f>
        <v>hypothetical protein</v>
      </c>
      <c r="I22" s="1" t="s">
        <v>161</v>
      </c>
      <c r="J22" s="15">
        <v>1.3</v>
      </c>
      <c r="K22" s="15" t="s">
        <v>27</v>
      </c>
      <c r="L22" s="15" t="s">
        <v>27</v>
      </c>
      <c r="M22" s="15">
        <v>1.180222213</v>
      </c>
      <c r="N22" s="15" t="s">
        <v>27</v>
      </c>
      <c r="O22" s="15" t="s">
        <v>27</v>
      </c>
      <c r="P22" s="15">
        <v>1</v>
      </c>
      <c r="Q22" s="15">
        <v>0</v>
      </c>
      <c r="R22" s="15">
        <v>0</v>
      </c>
      <c r="S22" s="28">
        <v>34.21</v>
      </c>
      <c r="T22" s="28">
        <v>0</v>
      </c>
      <c r="U22" s="28">
        <v>8.3800000000000008</v>
      </c>
      <c r="V22" s="28">
        <v>129.22</v>
      </c>
      <c r="W22" s="28">
        <v>56.07</v>
      </c>
      <c r="X22" s="28">
        <v>56.07</v>
      </c>
      <c r="Y22" s="28" t="s">
        <v>27</v>
      </c>
      <c r="Z22" s="28" t="s">
        <v>27</v>
      </c>
      <c r="AA22" s="28" t="s">
        <v>27</v>
      </c>
      <c r="AB22" s="28" t="s">
        <v>27</v>
      </c>
      <c r="AC22" s="28" t="s">
        <v>27</v>
      </c>
      <c r="AD22" s="28" t="s">
        <v>27</v>
      </c>
      <c r="AE22" s="28" t="s">
        <v>27</v>
      </c>
      <c r="AF22" s="28" t="s">
        <v>27</v>
      </c>
      <c r="AG22" s="28" t="s">
        <v>27</v>
      </c>
      <c r="AH22" s="28" t="s">
        <v>27</v>
      </c>
      <c r="AI22" s="28" t="s">
        <v>27</v>
      </c>
      <c r="AJ22" s="28" t="s">
        <v>27</v>
      </c>
    </row>
    <row r="23" spans="1:36" x14ac:dyDescent="0.2">
      <c r="A23">
        <v>125</v>
      </c>
      <c r="B23" s="1" t="s">
        <v>168</v>
      </c>
      <c r="C23" s="1" t="s">
        <v>29</v>
      </c>
      <c r="D23" s="1" t="s">
        <v>27</v>
      </c>
      <c r="E23" s="1" t="s">
        <v>27</v>
      </c>
      <c r="F23" s="1" t="s">
        <v>27</v>
      </c>
      <c r="G23" s="1" t="s">
        <v>27</v>
      </c>
      <c r="H23" s="1" t="str">
        <f>C23</f>
        <v>hypothetical protein</v>
      </c>
      <c r="I23" s="1" t="s">
        <v>161</v>
      </c>
      <c r="J23" s="15">
        <v>2.33</v>
      </c>
      <c r="K23" s="15" t="s">
        <v>27</v>
      </c>
      <c r="L23" s="15" t="s">
        <v>27</v>
      </c>
      <c r="M23" s="15">
        <v>1.380075165</v>
      </c>
      <c r="N23" s="15" t="s">
        <v>27</v>
      </c>
      <c r="O23" s="15" t="s">
        <v>27</v>
      </c>
      <c r="P23" s="15">
        <v>1</v>
      </c>
      <c r="Q23" s="15">
        <v>0</v>
      </c>
      <c r="R23" s="15">
        <v>0</v>
      </c>
      <c r="S23" s="28">
        <v>72.52</v>
      </c>
      <c r="T23" s="28">
        <v>22.18</v>
      </c>
      <c r="U23" s="28">
        <v>71.069999999999993</v>
      </c>
      <c r="V23" s="28">
        <v>331.01</v>
      </c>
      <c r="W23" s="28">
        <v>178.31</v>
      </c>
      <c r="X23" s="28">
        <v>178.31</v>
      </c>
      <c r="Y23" s="28" t="s">
        <v>27</v>
      </c>
      <c r="Z23" s="28" t="s">
        <v>27</v>
      </c>
      <c r="AA23" s="28" t="s">
        <v>27</v>
      </c>
      <c r="AB23" s="28" t="s">
        <v>27</v>
      </c>
      <c r="AC23" s="28" t="s">
        <v>27</v>
      </c>
      <c r="AD23" s="28" t="s">
        <v>27</v>
      </c>
      <c r="AE23" s="28" t="s">
        <v>27</v>
      </c>
      <c r="AF23" s="28" t="s">
        <v>27</v>
      </c>
      <c r="AG23" s="28" t="s">
        <v>27</v>
      </c>
      <c r="AH23" s="28" t="s">
        <v>27</v>
      </c>
      <c r="AI23" s="28" t="s">
        <v>27</v>
      </c>
      <c r="AJ23" s="28" t="s">
        <v>27</v>
      </c>
    </row>
    <row r="24" spans="1:36" x14ac:dyDescent="0.2">
      <c r="A24">
        <v>126</v>
      </c>
      <c r="B24" s="1" t="s">
        <v>169</v>
      </c>
      <c r="C24" s="1" t="s">
        <v>29</v>
      </c>
      <c r="D24" s="1" t="s">
        <v>27</v>
      </c>
      <c r="E24" s="1" t="s">
        <v>27</v>
      </c>
      <c r="F24" s="1" t="s">
        <v>27</v>
      </c>
      <c r="G24" s="1" t="s">
        <v>27</v>
      </c>
      <c r="H24" s="1" t="str">
        <f>C24</f>
        <v>hypothetical protein</v>
      </c>
      <c r="I24" s="1" t="s">
        <v>161</v>
      </c>
      <c r="J24" s="15">
        <v>8.9</v>
      </c>
      <c r="K24" s="15" t="s">
        <v>27</v>
      </c>
      <c r="L24" s="15" t="s">
        <v>27</v>
      </c>
      <c r="M24" s="15">
        <v>2.2649462909999998</v>
      </c>
      <c r="N24" s="15" t="s">
        <v>27</v>
      </c>
      <c r="O24" s="15" t="s">
        <v>27</v>
      </c>
      <c r="P24" s="15">
        <v>1</v>
      </c>
      <c r="Q24" s="15">
        <v>0</v>
      </c>
      <c r="R24" s="15">
        <v>0</v>
      </c>
      <c r="S24" s="28">
        <v>33.78</v>
      </c>
      <c r="T24" s="28">
        <v>16.440000000000001</v>
      </c>
      <c r="U24" s="28">
        <v>39.5</v>
      </c>
      <c r="V24" s="28">
        <v>365.43</v>
      </c>
      <c r="W24" s="28">
        <v>173.26</v>
      </c>
      <c r="X24" s="28">
        <v>173.26</v>
      </c>
      <c r="Y24" s="28" t="s">
        <v>27</v>
      </c>
      <c r="Z24" s="28" t="s">
        <v>27</v>
      </c>
      <c r="AA24" s="28" t="s">
        <v>27</v>
      </c>
      <c r="AB24" s="28" t="s">
        <v>27</v>
      </c>
      <c r="AC24" s="28" t="s">
        <v>27</v>
      </c>
      <c r="AD24" s="28" t="s">
        <v>27</v>
      </c>
      <c r="AE24" s="28" t="s">
        <v>27</v>
      </c>
      <c r="AF24" s="28" t="s">
        <v>27</v>
      </c>
      <c r="AG24" s="28" t="s">
        <v>27</v>
      </c>
      <c r="AH24" s="28" t="s">
        <v>27</v>
      </c>
      <c r="AI24" s="28" t="s">
        <v>27</v>
      </c>
      <c r="AJ24" s="28" t="s">
        <v>27</v>
      </c>
    </row>
    <row r="25" spans="1:36" x14ac:dyDescent="0.2">
      <c r="A25">
        <v>127</v>
      </c>
      <c r="B25" s="1" t="s">
        <v>170</v>
      </c>
      <c r="C25" s="1" t="s">
        <v>29</v>
      </c>
      <c r="D25" s="1" t="s">
        <v>27</v>
      </c>
      <c r="E25" s="1" t="s">
        <v>27</v>
      </c>
      <c r="F25" s="1" t="s">
        <v>27</v>
      </c>
      <c r="G25" s="1" t="s">
        <v>27</v>
      </c>
      <c r="H25" s="1" t="str">
        <f>C25</f>
        <v>hypothetical protein</v>
      </c>
      <c r="I25" s="1" t="s">
        <v>161</v>
      </c>
      <c r="J25" s="15">
        <v>20.73</v>
      </c>
      <c r="K25" s="15" t="s">
        <v>27</v>
      </c>
      <c r="L25" s="15" t="s">
        <v>27</v>
      </c>
      <c r="M25" s="15">
        <v>2.727138375</v>
      </c>
      <c r="N25" s="15" t="s">
        <v>27</v>
      </c>
      <c r="O25" s="15" t="s">
        <v>27</v>
      </c>
      <c r="P25" s="15">
        <v>1</v>
      </c>
      <c r="Q25" s="15">
        <v>0</v>
      </c>
      <c r="R25" s="15">
        <v>0</v>
      </c>
      <c r="S25" s="28">
        <v>81.23</v>
      </c>
      <c r="T25" s="28">
        <v>71.83</v>
      </c>
      <c r="U25" s="28">
        <v>60.57</v>
      </c>
      <c r="V25" s="28">
        <v>669.28</v>
      </c>
      <c r="W25" s="28">
        <v>611.27</v>
      </c>
      <c r="X25" s="28">
        <v>611.27</v>
      </c>
      <c r="Y25" s="28" t="s">
        <v>27</v>
      </c>
      <c r="Z25" s="28" t="s">
        <v>27</v>
      </c>
      <c r="AA25" s="28" t="s">
        <v>27</v>
      </c>
      <c r="AB25" s="28" t="s">
        <v>27</v>
      </c>
      <c r="AC25" s="28" t="s">
        <v>27</v>
      </c>
      <c r="AD25" s="28" t="s">
        <v>27</v>
      </c>
      <c r="AE25" s="28" t="s">
        <v>27</v>
      </c>
      <c r="AF25" s="28" t="s">
        <v>27</v>
      </c>
      <c r="AG25" s="28" t="s">
        <v>27</v>
      </c>
      <c r="AH25" s="28" t="s">
        <v>27</v>
      </c>
      <c r="AI25" s="28" t="s">
        <v>27</v>
      </c>
      <c r="AJ25" s="28" t="s">
        <v>27</v>
      </c>
    </row>
    <row r="26" spans="1:36" x14ac:dyDescent="0.2">
      <c r="A26">
        <v>128</v>
      </c>
      <c r="B26" s="1" t="s">
        <v>171</v>
      </c>
      <c r="C26" s="1" t="s">
        <v>29</v>
      </c>
      <c r="D26" s="1" t="s">
        <v>27</v>
      </c>
      <c r="E26" s="1" t="s">
        <v>27</v>
      </c>
      <c r="F26" s="1" t="s">
        <v>27</v>
      </c>
      <c r="G26" s="1" t="s">
        <v>27</v>
      </c>
      <c r="H26" s="1" t="str">
        <f>C26</f>
        <v>hypothetical protein</v>
      </c>
      <c r="I26" s="1" t="s">
        <v>161</v>
      </c>
      <c r="J26" s="15">
        <v>2.31</v>
      </c>
      <c r="K26" s="15" t="s">
        <v>27</v>
      </c>
      <c r="L26" s="15" t="s">
        <v>27</v>
      </c>
      <c r="M26" s="15">
        <v>1.0526288699999999</v>
      </c>
      <c r="N26" s="15" t="s">
        <v>27</v>
      </c>
      <c r="O26" s="15" t="s">
        <v>27</v>
      </c>
      <c r="P26" s="15">
        <v>1</v>
      </c>
      <c r="Q26" s="15">
        <v>0</v>
      </c>
      <c r="R26" s="15">
        <v>0</v>
      </c>
      <c r="S26" s="28">
        <v>466.2</v>
      </c>
      <c r="T26" s="28">
        <v>795.54</v>
      </c>
      <c r="U26" s="28">
        <v>816.93</v>
      </c>
      <c r="V26" s="28">
        <v>1496.23</v>
      </c>
      <c r="W26" s="28">
        <v>1841.28</v>
      </c>
      <c r="X26" s="28">
        <v>1841.28</v>
      </c>
      <c r="Y26" s="28" t="s">
        <v>27</v>
      </c>
      <c r="Z26" s="28" t="s">
        <v>27</v>
      </c>
      <c r="AA26" s="28" t="s">
        <v>27</v>
      </c>
      <c r="AB26" s="28" t="s">
        <v>27</v>
      </c>
      <c r="AC26" s="28" t="s">
        <v>27</v>
      </c>
      <c r="AD26" s="28" t="s">
        <v>27</v>
      </c>
      <c r="AE26" s="28" t="s">
        <v>27</v>
      </c>
      <c r="AF26" s="28" t="s">
        <v>27</v>
      </c>
      <c r="AG26" s="28" t="s">
        <v>27</v>
      </c>
      <c r="AH26" s="28" t="s">
        <v>27</v>
      </c>
      <c r="AI26" s="28" t="s">
        <v>27</v>
      </c>
      <c r="AJ26" s="28" t="s">
        <v>27</v>
      </c>
    </row>
    <row r="27" spans="1:36" x14ac:dyDescent="0.2">
      <c r="A27">
        <v>129</v>
      </c>
      <c r="B27" s="1" t="s">
        <v>172</v>
      </c>
      <c r="C27" s="1" t="s">
        <v>29</v>
      </c>
      <c r="D27" s="1" t="s">
        <v>27</v>
      </c>
      <c r="E27" s="1" t="s">
        <v>27</v>
      </c>
      <c r="F27" s="1" t="s">
        <v>27</v>
      </c>
      <c r="G27" s="1" t="s">
        <v>27</v>
      </c>
      <c r="H27" s="1" t="str">
        <f>C27</f>
        <v>hypothetical protein</v>
      </c>
      <c r="I27" s="1" t="s">
        <v>161</v>
      </c>
      <c r="J27" s="15">
        <v>3.63</v>
      </c>
      <c r="K27" s="15" t="s">
        <v>27</v>
      </c>
      <c r="L27" s="15" t="s">
        <v>27</v>
      </c>
      <c r="M27" s="15">
        <v>1.139034149</v>
      </c>
      <c r="N27" s="15" t="s">
        <v>27</v>
      </c>
      <c r="O27" s="15" t="s">
        <v>27</v>
      </c>
      <c r="P27" s="15">
        <v>1</v>
      </c>
      <c r="Q27" s="15">
        <v>0</v>
      </c>
      <c r="R27" s="15">
        <v>0</v>
      </c>
      <c r="S27" s="28">
        <v>477.13</v>
      </c>
      <c r="T27" s="28">
        <v>704.73</v>
      </c>
      <c r="U27" s="28">
        <v>673.15</v>
      </c>
      <c r="V27" s="28">
        <v>1481.57</v>
      </c>
      <c r="W27" s="28">
        <v>1696.23</v>
      </c>
      <c r="X27" s="28">
        <v>1696.23</v>
      </c>
      <c r="Y27" s="28" t="s">
        <v>27</v>
      </c>
      <c r="Z27" s="28" t="s">
        <v>27</v>
      </c>
      <c r="AA27" s="28" t="s">
        <v>27</v>
      </c>
      <c r="AB27" s="28" t="s">
        <v>27</v>
      </c>
      <c r="AC27" s="28" t="s">
        <v>27</v>
      </c>
      <c r="AD27" s="28" t="s">
        <v>27</v>
      </c>
      <c r="AE27" s="28" t="s">
        <v>27</v>
      </c>
      <c r="AF27" s="28" t="s">
        <v>27</v>
      </c>
      <c r="AG27" s="28" t="s">
        <v>27</v>
      </c>
      <c r="AH27" s="28" t="s">
        <v>27</v>
      </c>
      <c r="AI27" s="28" t="s">
        <v>27</v>
      </c>
      <c r="AJ27" s="28" t="s">
        <v>27</v>
      </c>
    </row>
    <row r="28" spans="1:36" x14ac:dyDescent="0.2">
      <c r="A28">
        <v>130</v>
      </c>
      <c r="B28" s="1" t="s">
        <v>526</v>
      </c>
      <c r="C28" s="1" t="s">
        <v>29</v>
      </c>
      <c r="D28" s="1" t="s">
        <v>27</v>
      </c>
      <c r="E28" s="1" t="s">
        <v>27</v>
      </c>
      <c r="F28" s="1" t="s">
        <v>27</v>
      </c>
      <c r="G28" s="1" t="s">
        <v>27</v>
      </c>
      <c r="H28" s="1" t="str">
        <f>C28</f>
        <v>hypothetical protein</v>
      </c>
      <c r="I28" s="1" t="s">
        <v>161</v>
      </c>
      <c r="J28" s="15">
        <v>7.58</v>
      </c>
      <c r="K28" s="15" t="s">
        <v>27</v>
      </c>
      <c r="L28" s="15" t="s">
        <v>27</v>
      </c>
      <c r="M28" s="15">
        <v>1.7951427449999999</v>
      </c>
      <c r="N28" s="15" t="s">
        <v>27</v>
      </c>
      <c r="O28" s="15" t="s">
        <v>27</v>
      </c>
      <c r="P28" s="15">
        <v>1</v>
      </c>
      <c r="Q28" s="15">
        <v>0</v>
      </c>
      <c r="R28" s="15">
        <v>0</v>
      </c>
      <c r="S28" s="30">
        <v>498.3</v>
      </c>
      <c r="T28" s="30">
        <v>262.17</v>
      </c>
      <c r="U28" s="30">
        <v>318.66000000000003</v>
      </c>
      <c r="V28" s="30">
        <v>2056.39</v>
      </c>
      <c r="W28" s="30">
        <v>1235.5999999999999</v>
      </c>
      <c r="X28" s="30">
        <v>1235.5999999999999</v>
      </c>
      <c r="Y28" s="28" t="s">
        <v>27</v>
      </c>
      <c r="Z28" s="28" t="s">
        <v>27</v>
      </c>
      <c r="AA28" s="28" t="s">
        <v>27</v>
      </c>
      <c r="AB28" s="28" t="s">
        <v>27</v>
      </c>
      <c r="AC28" s="28" t="s">
        <v>27</v>
      </c>
      <c r="AD28" s="28" t="s">
        <v>27</v>
      </c>
      <c r="AE28" s="28" t="s">
        <v>27</v>
      </c>
      <c r="AF28" s="28" t="s">
        <v>27</v>
      </c>
      <c r="AG28" s="28" t="s">
        <v>27</v>
      </c>
      <c r="AH28" s="28" t="s">
        <v>27</v>
      </c>
      <c r="AI28" s="28" t="s">
        <v>27</v>
      </c>
      <c r="AJ28" s="28" t="s">
        <v>27</v>
      </c>
    </row>
    <row r="29" spans="1:36" x14ac:dyDescent="0.2">
      <c r="A29">
        <v>131</v>
      </c>
      <c r="B29" s="1" t="s">
        <v>371</v>
      </c>
      <c r="C29" s="1" t="s">
        <v>372</v>
      </c>
      <c r="D29" s="1" t="s">
        <v>27</v>
      </c>
      <c r="E29" s="1" t="s">
        <v>27</v>
      </c>
      <c r="F29" s="1" t="s">
        <v>27</v>
      </c>
      <c r="G29" s="1" t="s">
        <v>27</v>
      </c>
      <c r="H29" s="1" t="str">
        <f>C29</f>
        <v>helix-turn-helix domain-containing protein</v>
      </c>
      <c r="I29" s="1" t="s">
        <v>373</v>
      </c>
      <c r="J29" s="15">
        <v>2.12</v>
      </c>
      <c r="K29" s="15" t="s">
        <v>27</v>
      </c>
      <c r="L29" s="15" t="s">
        <v>27</v>
      </c>
      <c r="M29" s="15">
        <v>0.95152773099999999</v>
      </c>
      <c r="N29" s="15" t="s">
        <v>27</v>
      </c>
      <c r="O29" s="15" t="s">
        <v>27</v>
      </c>
      <c r="P29" s="15">
        <v>1</v>
      </c>
      <c r="Q29" s="15">
        <v>0</v>
      </c>
      <c r="R29" s="15">
        <v>0</v>
      </c>
      <c r="S29" s="28">
        <v>50.85</v>
      </c>
      <c r="T29" s="28">
        <v>29.68</v>
      </c>
      <c r="U29" s="28">
        <v>36.630000000000003</v>
      </c>
      <c r="V29" s="28">
        <v>116.37</v>
      </c>
      <c r="W29" s="28">
        <v>101.27</v>
      </c>
      <c r="X29" s="28">
        <v>94.01</v>
      </c>
      <c r="Y29" s="28" t="s">
        <v>27</v>
      </c>
      <c r="Z29" s="28" t="s">
        <v>27</v>
      </c>
      <c r="AA29" s="28" t="s">
        <v>27</v>
      </c>
      <c r="AB29" s="28" t="s">
        <v>27</v>
      </c>
      <c r="AC29" s="28" t="s">
        <v>27</v>
      </c>
      <c r="AD29" s="28" t="s">
        <v>27</v>
      </c>
      <c r="AE29" s="28" t="s">
        <v>27</v>
      </c>
      <c r="AF29" s="28" t="s">
        <v>27</v>
      </c>
      <c r="AG29" s="28" t="s">
        <v>27</v>
      </c>
      <c r="AH29" s="28" t="s">
        <v>27</v>
      </c>
      <c r="AI29" s="28" t="s">
        <v>27</v>
      </c>
      <c r="AJ29" s="28" t="s">
        <v>27</v>
      </c>
    </row>
    <row r="30" spans="1:36" x14ac:dyDescent="0.2">
      <c r="A30">
        <v>132</v>
      </c>
      <c r="B30" s="1" t="s">
        <v>374</v>
      </c>
      <c r="C30" s="1" t="s">
        <v>375</v>
      </c>
      <c r="D30" s="1" t="s">
        <v>27</v>
      </c>
      <c r="E30" s="1" t="s">
        <v>27</v>
      </c>
      <c r="F30" s="1" t="s">
        <v>27</v>
      </c>
      <c r="G30" s="1" t="s">
        <v>27</v>
      </c>
      <c r="H30" s="1" t="str">
        <f>C30</f>
        <v>Mu transposase C-terminal domain-containing protein</v>
      </c>
      <c r="I30" s="1" t="s">
        <v>373</v>
      </c>
      <c r="J30" s="15">
        <v>5.13</v>
      </c>
      <c r="K30" s="15" t="s">
        <v>27</v>
      </c>
      <c r="L30" s="15" t="s">
        <v>27</v>
      </c>
      <c r="M30" s="15">
        <v>1.2654532510000001</v>
      </c>
      <c r="N30" s="15" t="s">
        <v>27</v>
      </c>
      <c r="O30" s="15" t="s">
        <v>27</v>
      </c>
      <c r="P30" s="15">
        <v>1</v>
      </c>
      <c r="Q30" s="15">
        <v>0</v>
      </c>
      <c r="R30" s="15">
        <v>0</v>
      </c>
      <c r="S30" s="28">
        <v>32.39</v>
      </c>
      <c r="T30" s="28">
        <v>33.47</v>
      </c>
      <c r="U30" s="28">
        <v>31.48</v>
      </c>
      <c r="V30" s="28">
        <v>119.48</v>
      </c>
      <c r="W30" s="28">
        <v>108.82</v>
      </c>
      <c r="X30" s="28">
        <v>82.11</v>
      </c>
      <c r="Y30" s="28" t="s">
        <v>27</v>
      </c>
      <c r="Z30" s="28" t="s">
        <v>27</v>
      </c>
      <c r="AA30" s="28" t="s">
        <v>27</v>
      </c>
      <c r="AB30" s="28" t="s">
        <v>27</v>
      </c>
      <c r="AC30" s="28" t="s">
        <v>27</v>
      </c>
      <c r="AD30" s="28" t="s">
        <v>27</v>
      </c>
      <c r="AE30" s="28" t="s">
        <v>27</v>
      </c>
      <c r="AF30" s="28" t="s">
        <v>27</v>
      </c>
      <c r="AG30" s="28" t="s">
        <v>27</v>
      </c>
      <c r="AH30" s="28" t="s">
        <v>27</v>
      </c>
      <c r="AI30" s="28" t="s">
        <v>27</v>
      </c>
      <c r="AJ30" s="28" t="s">
        <v>27</v>
      </c>
    </row>
    <row r="31" spans="1:36" x14ac:dyDescent="0.2">
      <c r="A31">
        <v>133</v>
      </c>
      <c r="B31" s="1" t="s">
        <v>376</v>
      </c>
      <c r="C31" s="1" t="s">
        <v>377</v>
      </c>
      <c r="D31" s="1" t="s">
        <v>27</v>
      </c>
      <c r="E31" s="1" t="s">
        <v>27</v>
      </c>
      <c r="F31" s="1" t="s">
        <v>27</v>
      </c>
      <c r="G31" s="1" t="s">
        <v>27</v>
      </c>
      <c r="H31" s="1" t="str">
        <f>C31</f>
        <v>AAA family ATPase</v>
      </c>
      <c r="I31" s="1" t="s">
        <v>373</v>
      </c>
      <c r="J31" s="15">
        <v>3.18</v>
      </c>
      <c r="K31" s="15" t="s">
        <v>27</v>
      </c>
      <c r="L31" s="15" t="s">
        <v>27</v>
      </c>
      <c r="M31" s="15">
        <v>1.0533969510000001</v>
      </c>
      <c r="N31" s="15" t="s">
        <v>27</v>
      </c>
      <c r="O31" s="15" t="s">
        <v>27</v>
      </c>
      <c r="P31" s="15">
        <v>1</v>
      </c>
      <c r="Q31" s="15">
        <v>0</v>
      </c>
      <c r="R31" s="15">
        <v>0</v>
      </c>
      <c r="S31" s="28">
        <v>36.54</v>
      </c>
      <c r="T31" s="28">
        <v>35.04</v>
      </c>
      <c r="U31" s="28">
        <v>44.81</v>
      </c>
      <c r="V31" s="28">
        <v>98.82</v>
      </c>
      <c r="W31" s="28">
        <v>123.94</v>
      </c>
      <c r="X31" s="28">
        <v>80.31</v>
      </c>
      <c r="Y31" s="28" t="s">
        <v>27</v>
      </c>
      <c r="Z31" s="28" t="s">
        <v>27</v>
      </c>
      <c r="AA31" s="28" t="s">
        <v>27</v>
      </c>
      <c r="AB31" s="28" t="s">
        <v>27</v>
      </c>
      <c r="AC31" s="28" t="s">
        <v>27</v>
      </c>
      <c r="AD31" s="28" t="s">
        <v>27</v>
      </c>
      <c r="AE31" s="28" t="s">
        <v>27</v>
      </c>
      <c r="AF31" s="28" t="s">
        <v>27</v>
      </c>
      <c r="AG31" s="28" t="s">
        <v>27</v>
      </c>
      <c r="AH31" s="28" t="s">
        <v>27</v>
      </c>
      <c r="AI31" s="28" t="s">
        <v>27</v>
      </c>
      <c r="AJ31" s="28" t="s">
        <v>27</v>
      </c>
    </row>
    <row r="32" spans="1:36" x14ac:dyDescent="0.2">
      <c r="A32">
        <v>134</v>
      </c>
      <c r="B32" s="1" t="s">
        <v>378</v>
      </c>
      <c r="C32" s="1" t="s">
        <v>29</v>
      </c>
      <c r="D32" s="1" t="s">
        <v>27</v>
      </c>
      <c r="E32" s="1" t="s">
        <v>27</v>
      </c>
      <c r="F32" s="1" t="s">
        <v>27</v>
      </c>
      <c r="G32" s="1" t="s">
        <v>27</v>
      </c>
      <c r="H32" s="1" t="str">
        <f>C32</f>
        <v>hypothetical protein</v>
      </c>
      <c r="I32" s="1" t="s">
        <v>373</v>
      </c>
      <c r="J32" s="15">
        <v>2.12</v>
      </c>
      <c r="K32" s="15" t="s">
        <v>27</v>
      </c>
      <c r="L32" s="15" t="s">
        <v>27</v>
      </c>
      <c r="M32" s="15">
        <v>0.95268118099999999</v>
      </c>
      <c r="N32" s="15" t="s">
        <v>27</v>
      </c>
      <c r="O32" s="15" t="s">
        <v>27</v>
      </c>
      <c r="P32" s="15">
        <v>1</v>
      </c>
      <c r="Q32" s="15">
        <v>0</v>
      </c>
      <c r="R32" s="15">
        <v>0</v>
      </c>
      <c r="S32" s="28">
        <v>17.57</v>
      </c>
      <c r="T32" s="28">
        <v>18.55</v>
      </c>
      <c r="U32" s="28">
        <v>30.31</v>
      </c>
      <c r="V32" s="28">
        <v>58.19</v>
      </c>
      <c r="W32" s="28">
        <v>54.69</v>
      </c>
      <c r="X32" s="28">
        <v>58.06</v>
      </c>
      <c r="Y32" s="28" t="s">
        <v>27</v>
      </c>
      <c r="Z32" s="28" t="s">
        <v>27</v>
      </c>
      <c r="AA32" s="28" t="s">
        <v>27</v>
      </c>
      <c r="AB32" s="28" t="s">
        <v>27</v>
      </c>
      <c r="AC32" s="28" t="s">
        <v>27</v>
      </c>
      <c r="AD32" s="28" t="s">
        <v>27</v>
      </c>
      <c r="AE32" s="28" t="s">
        <v>27</v>
      </c>
      <c r="AF32" s="28" t="s">
        <v>27</v>
      </c>
      <c r="AG32" s="28" t="s">
        <v>27</v>
      </c>
      <c r="AH32" s="28" t="s">
        <v>27</v>
      </c>
      <c r="AI32" s="28" t="s">
        <v>27</v>
      </c>
      <c r="AJ32" s="28" t="s">
        <v>27</v>
      </c>
    </row>
    <row r="33" spans="1:36" x14ac:dyDescent="0.2">
      <c r="A33">
        <v>135</v>
      </c>
      <c r="B33" s="1" t="s">
        <v>379</v>
      </c>
      <c r="C33" s="1" t="s">
        <v>380</v>
      </c>
      <c r="D33" s="1" t="s">
        <v>27</v>
      </c>
      <c r="E33" s="1" t="s">
        <v>27</v>
      </c>
      <c r="F33" s="1" t="s">
        <v>27</v>
      </c>
      <c r="G33" s="1" t="s">
        <v>27</v>
      </c>
      <c r="H33" s="1" t="str">
        <f>C33</f>
        <v>DUF3164 family protein</v>
      </c>
      <c r="I33" s="1" t="s">
        <v>373</v>
      </c>
      <c r="J33" s="15">
        <v>1.7</v>
      </c>
      <c r="K33" s="15" t="s">
        <v>27</v>
      </c>
      <c r="L33" s="15" t="s">
        <v>27</v>
      </c>
      <c r="M33" s="15">
        <v>0.908051673</v>
      </c>
      <c r="N33" s="15" t="s">
        <v>27</v>
      </c>
      <c r="O33" s="15" t="s">
        <v>27</v>
      </c>
      <c r="P33" s="15">
        <v>1</v>
      </c>
      <c r="Q33" s="15">
        <v>0</v>
      </c>
      <c r="R33" s="15">
        <v>0</v>
      </c>
      <c r="S33" s="28">
        <v>23.34</v>
      </c>
      <c r="T33" s="28">
        <v>40.270000000000003</v>
      </c>
      <c r="U33" s="28">
        <v>24.03</v>
      </c>
      <c r="V33" s="28">
        <v>65.75</v>
      </c>
      <c r="W33" s="28">
        <v>100.78</v>
      </c>
      <c r="X33" s="28">
        <v>65.75</v>
      </c>
      <c r="Y33" s="28" t="s">
        <v>27</v>
      </c>
      <c r="Z33" s="28" t="s">
        <v>27</v>
      </c>
      <c r="AA33" s="28" t="s">
        <v>27</v>
      </c>
      <c r="AB33" s="28" t="s">
        <v>27</v>
      </c>
      <c r="AC33" s="28" t="s">
        <v>27</v>
      </c>
      <c r="AD33" s="28" t="s">
        <v>27</v>
      </c>
      <c r="AE33" s="28" t="s">
        <v>27</v>
      </c>
      <c r="AF33" s="28" t="s">
        <v>27</v>
      </c>
      <c r="AG33" s="28" t="s">
        <v>27</v>
      </c>
      <c r="AH33" s="28" t="s">
        <v>27</v>
      </c>
      <c r="AI33" s="28" t="s">
        <v>27</v>
      </c>
      <c r="AJ33" s="28" t="s">
        <v>27</v>
      </c>
    </row>
    <row r="34" spans="1:36" x14ac:dyDescent="0.2">
      <c r="A34">
        <v>136</v>
      </c>
      <c r="B34" s="1" t="s">
        <v>381</v>
      </c>
      <c r="C34" s="1" t="s">
        <v>29</v>
      </c>
      <c r="D34" s="1" t="s">
        <v>27</v>
      </c>
      <c r="E34" s="1" t="s">
        <v>27</v>
      </c>
      <c r="F34" s="1" t="s">
        <v>27</v>
      </c>
      <c r="G34" s="1" t="s">
        <v>27</v>
      </c>
      <c r="H34" s="1" t="str">
        <f>C34</f>
        <v>hypothetical protein</v>
      </c>
      <c r="I34" s="1" t="s">
        <v>373</v>
      </c>
      <c r="J34" s="15">
        <v>1.75</v>
      </c>
      <c r="K34" s="15" t="s">
        <v>27</v>
      </c>
      <c r="L34" s="15" t="s">
        <v>27</v>
      </c>
      <c r="M34" s="15">
        <v>0.85470411000000002</v>
      </c>
      <c r="N34" s="15" t="s">
        <v>27</v>
      </c>
      <c r="O34" s="15" t="s">
        <v>27</v>
      </c>
      <c r="P34" s="15">
        <v>1</v>
      </c>
      <c r="Q34" s="15">
        <v>0</v>
      </c>
      <c r="R34" s="15">
        <v>0</v>
      </c>
      <c r="S34" s="28">
        <v>18.11</v>
      </c>
      <c r="T34" s="28">
        <v>15.95</v>
      </c>
      <c r="U34" s="28">
        <v>19.91</v>
      </c>
      <c r="V34" s="28">
        <v>35.21</v>
      </c>
      <c r="W34" s="28">
        <v>43.06</v>
      </c>
      <c r="X34" s="28">
        <v>42.27</v>
      </c>
      <c r="Y34" s="28" t="s">
        <v>27</v>
      </c>
      <c r="Z34" s="28" t="s">
        <v>27</v>
      </c>
      <c r="AA34" s="28" t="s">
        <v>27</v>
      </c>
      <c r="AB34" s="28" t="s">
        <v>27</v>
      </c>
      <c r="AC34" s="28" t="s">
        <v>27</v>
      </c>
      <c r="AD34" s="28" t="s">
        <v>27</v>
      </c>
      <c r="AE34" s="28" t="s">
        <v>27</v>
      </c>
      <c r="AF34" s="28" t="s">
        <v>27</v>
      </c>
      <c r="AG34" s="28" t="s">
        <v>27</v>
      </c>
      <c r="AH34" s="28" t="s">
        <v>27</v>
      </c>
      <c r="AI34" s="28" t="s">
        <v>27</v>
      </c>
      <c r="AJ34" s="28" t="s">
        <v>27</v>
      </c>
    </row>
    <row r="35" spans="1:36" x14ac:dyDescent="0.2">
      <c r="A35">
        <v>137</v>
      </c>
      <c r="B35" s="1" t="s">
        <v>382</v>
      </c>
      <c r="C35" s="1" t="s">
        <v>29</v>
      </c>
      <c r="D35" s="1" t="s">
        <v>27</v>
      </c>
      <c r="E35" s="1" t="s">
        <v>27</v>
      </c>
      <c r="F35" s="1" t="s">
        <v>27</v>
      </c>
      <c r="G35" s="1" t="s">
        <v>27</v>
      </c>
      <c r="H35" s="1" t="str">
        <f>C35</f>
        <v>hypothetical protein</v>
      </c>
      <c r="I35" s="1" t="s">
        <v>373</v>
      </c>
      <c r="J35" s="15">
        <v>3</v>
      </c>
      <c r="K35" s="15" t="s">
        <v>27</v>
      </c>
      <c r="L35" s="15" t="s">
        <v>27</v>
      </c>
      <c r="M35" s="15">
        <v>1.0982758180000001</v>
      </c>
      <c r="N35" s="15" t="s">
        <v>27</v>
      </c>
      <c r="O35" s="15" t="s">
        <v>27</v>
      </c>
      <c r="P35" s="15">
        <v>1</v>
      </c>
      <c r="Q35" s="15">
        <v>0</v>
      </c>
      <c r="R35" s="15">
        <v>0</v>
      </c>
      <c r="S35" s="28">
        <v>14.49</v>
      </c>
      <c r="T35" s="28">
        <v>18.87</v>
      </c>
      <c r="U35" s="28">
        <v>14.45</v>
      </c>
      <c r="V35" s="28">
        <v>44.93</v>
      </c>
      <c r="W35" s="28">
        <v>61.79</v>
      </c>
      <c r="X35" s="28">
        <v>42.18</v>
      </c>
      <c r="Y35" s="28" t="s">
        <v>27</v>
      </c>
      <c r="Z35" s="28" t="s">
        <v>27</v>
      </c>
      <c r="AA35" s="28" t="s">
        <v>27</v>
      </c>
      <c r="AB35" s="28" t="s">
        <v>27</v>
      </c>
      <c r="AC35" s="28" t="s">
        <v>27</v>
      </c>
      <c r="AD35" s="28" t="s">
        <v>27</v>
      </c>
      <c r="AE35" s="28" t="s">
        <v>27</v>
      </c>
      <c r="AF35" s="28" t="s">
        <v>27</v>
      </c>
      <c r="AG35" s="28" t="s">
        <v>27</v>
      </c>
      <c r="AH35" s="28" t="s">
        <v>27</v>
      </c>
      <c r="AI35" s="28" t="s">
        <v>27</v>
      </c>
      <c r="AJ35" s="28" t="s">
        <v>27</v>
      </c>
    </row>
    <row r="36" spans="1:36" x14ac:dyDescent="0.2">
      <c r="A36">
        <v>138</v>
      </c>
      <c r="B36" s="1" t="s">
        <v>383</v>
      </c>
      <c r="C36" s="1" t="s">
        <v>29</v>
      </c>
      <c r="D36" s="1" t="s">
        <v>27</v>
      </c>
      <c r="E36" s="1" t="s">
        <v>27</v>
      </c>
      <c r="F36" s="1" t="s">
        <v>27</v>
      </c>
      <c r="G36" s="1" t="s">
        <v>27</v>
      </c>
      <c r="H36" s="1" t="str">
        <f>C36</f>
        <v>hypothetical protein</v>
      </c>
      <c r="I36" s="1" t="s">
        <v>373</v>
      </c>
      <c r="J36" s="15">
        <v>4.93</v>
      </c>
      <c r="K36" s="15" t="s">
        <v>27</v>
      </c>
      <c r="L36" s="15" t="s">
        <v>27</v>
      </c>
      <c r="M36" s="15">
        <v>1.3266930669999999</v>
      </c>
      <c r="N36" s="15" t="s">
        <v>27</v>
      </c>
      <c r="O36" s="15" t="s">
        <v>27</v>
      </c>
      <c r="P36" s="15">
        <v>1</v>
      </c>
      <c r="Q36" s="15">
        <v>0</v>
      </c>
      <c r="R36" s="15">
        <v>0</v>
      </c>
      <c r="S36" s="28">
        <v>12.93</v>
      </c>
      <c r="T36" s="28">
        <v>9.9600000000000009</v>
      </c>
      <c r="U36" s="28">
        <v>11.24</v>
      </c>
      <c r="V36" s="28">
        <v>37.26</v>
      </c>
      <c r="W36" s="28">
        <v>51.07</v>
      </c>
      <c r="X36" s="28">
        <v>43.93</v>
      </c>
      <c r="Y36" s="28" t="s">
        <v>27</v>
      </c>
      <c r="Z36" s="28" t="s">
        <v>27</v>
      </c>
      <c r="AA36" s="28" t="s">
        <v>27</v>
      </c>
      <c r="AB36" s="28" t="s">
        <v>27</v>
      </c>
      <c r="AC36" s="28" t="s">
        <v>27</v>
      </c>
      <c r="AD36" s="28" t="s">
        <v>27</v>
      </c>
      <c r="AE36" s="28" t="s">
        <v>27</v>
      </c>
      <c r="AF36" s="28" t="s">
        <v>27</v>
      </c>
      <c r="AG36" s="28" t="s">
        <v>27</v>
      </c>
      <c r="AH36" s="28" t="s">
        <v>27</v>
      </c>
      <c r="AI36" s="28" t="s">
        <v>27</v>
      </c>
      <c r="AJ36" s="28" t="s">
        <v>27</v>
      </c>
    </row>
    <row r="37" spans="1:36" x14ac:dyDescent="0.2">
      <c r="A37">
        <v>139</v>
      </c>
      <c r="B37" s="1" t="s">
        <v>384</v>
      </c>
      <c r="C37" s="1" t="s">
        <v>29</v>
      </c>
      <c r="D37" s="1" t="s">
        <v>27</v>
      </c>
      <c r="E37" s="1" t="s">
        <v>27</v>
      </c>
      <c r="F37" s="1" t="s">
        <v>27</v>
      </c>
      <c r="G37" s="1" t="s">
        <v>27</v>
      </c>
      <c r="H37" s="1" t="str">
        <f>C37</f>
        <v>hypothetical protein</v>
      </c>
      <c r="I37" s="1" t="s">
        <v>373</v>
      </c>
      <c r="J37" s="15">
        <v>2.93</v>
      </c>
      <c r="K37" s="15" t="s">
        <v>27</v>
      </c>
      <c r="L37" s="15" t="s">
        <v>27</v>
      </c>
      <c r="M37" s="15">
        <v>1.0638067550000001</v>
      </c>
      <c r="N37" s="15" t="s">
        <v>27</v>
      </c>
      <c r="O37" s="15" t="s">
        <v>27</v>
      </c>
      <c r="P37" s="15">
        <v>1</v>
      </c>
      <c r="Q37" s="15">
        <v>0</v>
      </c>
      <c r="R37" s="15">
        <v>0</v>
      </c>
      <c r="S37" s="28">
        <v>12.81</v>
      </c>
      <c r="T37" s="28">
        <v>16.54</v>
      </c>
      <c r="U37" s="28">
        <v>14.48</v>
      </c>
      <c r="V37" s="28">
        <v>35.21</v>
      </c>
      <c r="W37" s="28">
        <v>48.38</v>
      </c>
      <c r="X37" s="28">
        <v>42.93</v>
      </c>
      <c r="Y37" s="28" t="s">
        <v>27</v>
      </c>
      <c r="Z37" s="28" t="s">
        <v>27</v>
      </c>
      <c r="AA37" s="28" t="s">
        <v>27</v>
      </c>
      <c r="AB37" s="28" t="s">
        <v>27</v>
      </c>
      <c r="AC37" s="28" t="s">
        <v>27</v>
      </c>
      <c r="AD37" s="28" t="s">
        <v>27</v>
      </c>
      <c r="AE37" s="28" t="s">
        <v>27</v>
      </c>
      <c r="AF37" s="28" t="s">
        <v>27</v>
      </c>
      <c r="AG37" s="28" t="s">
        <v>27</v>
      </c>
      <c r="AH37" s="28" t="s">
        <v>27</v>
      </c>
      <c r="AI37" s="28" t="s">
        <v>27</v>
      </c>
      <c r="AJ37" s="28" t="s">
        <v>27</v>
      </c>
    </row>
    <row r="38" spans="1:36" x14ac:dyDescent="0.2">
      <c r="A38">
        <v>140</v>
      </c>
      <c r="B38" s="1" t="s">
        <v>385</v>
      </c>
      <c r="C38" s="1" t="s">
        <v>29</v>
      </c>
      <c r="D38" s="1" t="s">
        <v>27</v>
      </c>
      <c r="E38" s="1" t="s">
        <v>27</v>
      </c>
      <c r="F38" s="1" t="s">
        <v>27</v>
      </c>
      <c r="G38" s="1" t="s">
        <v>27</v>
      </c>
      <c r="H38" s="1" t="str">
        <f>C38</f>
        <v>hypothetical protein</v>
      </c>
      <c r="I38" s="1" t="s">
        <v>373</v>
      </c>
      <c r="J38" s="15">
        <v>1.42</v>
      </c>
      <c r="K38" s="15" t="s">
        <v>27</v>
      </c>
      <c r="L38" s="15" t="s">
        <v>27</v>
      </c>
      <c r="M38" s="15">
        <v>0.88446443100000005</v>
      </c>
      <c r="N38" s="15" t="s">
        <v>27</v>
      </c>
      <c r="O38" s="15" t="s">
        <v>27</v>
      </c>
      <c r="P38" s="15">
        <v>1</v>
      </c>
      <c r="Q38" s="15">
        <v>0</v>
      </c>
      <c r="R38" s="15">
        <v>0</v>
      </c>
      <c r="S38" s="28">
        <v>4.2</v>
      </c>
      <c r="T38" s="28">
        <v>7.03</v>
      </c>
      <c r="U38" s="28">
        <v>8.61</v>
      </c>
      <c r="V38" s="28">
        <v>17.63</v>
      </c>
      <c r="W38" s="28">
        <v>28.77</v>
      </c>
      <c r="X38" s="28">
        <v>28.28</v>
      </c>
      <c r="Y38" s="28" t="s">
        <v>27</v>
      </c>
      <c r="Z38" s="28" t="s">
        <v>27</v>
      </c>
      <c r="AA38" s="28" t="s">
        <v>27</v>
      </c>
      <c r="AB38" s="28" t="s">
        <v>27</v>
      </c>
      <c r="AC38" s="28" t="s">
        <v>27</v>
      </c>
      <c r="AD38" s="28" t="s">
        <v>27</v>
      </c>
      <c r="AE38" s="28" t="s">
        <v>27</v>
      </c>
      <c r="AF38" s="28" t="s">
        <v>27</v>
      </c>
      <c r="AG38" s="28" t="s">
        <v>27</v>
      </c>
      <c r="AH38" s="28" t="s">
        <v>27</v>
      </c>
      <c r="AI38" s="28" t="s">
        <v>27</v>
      </c>
      <c r="AJ38" s="28" t="s">
        <v>27</v>
      </c>
    </row>
    <row r="39" spans="1:36" x14ac:dyDescent="0.2">
      <c r="A39">
        <v>141</v>
      </c>
      <c r="B39" s="1" t="s">
        <v>386</v>
      </c>
      <c r="C39" s="1" t="s">
        <v>380</v>
      </c>
      <c r="D39" s="1" t="s">
        <v>27</v>
      </c>
      <c r="E39" s="1" t="s">
        <v>27</v>
      </c>
      <c r="F39" s="1" t="s">
        <v>27</v>
      </c>
      <c r="G39" s="1" t="s">
        <v>27</v>
      </c>
      <c r="H39" s="1" t="str">
        <f>C39</f>
        <v>DUF3164 family protein</v>
      </c>
      <c r="I39" s="1" t="s">
        <v>373</v>
      </c>
      <c r="J39" s="15">
        <v>4.83</v>
      </c>
      <c r="K39" s="15" t="s">
        <v>27</v>
      </c>
      <c r="L39" s="15" t="s">
        <v>27</v>
      </c>
      <c r="M39" s="15">
        <v>1.2450073829999999</v>
      </c>
      <c r="N39" s="15" t="s">
        <v>27</v>
      </c>
      <c r="O39" s="15" t="s">
        <v>27</v>
      </c>
      <c r="P39" s="15">
        <v>1</v>
      </c>
      <c r="Q39" s="15">
        <v>0</v>
      </c>
      <c r="R39" s="15">
        <v>0</v>
      </c>
      <c r="S39" s="28">
        <v>27.06</v>
      </c>
      <c r="T39" s="28">
        <v>26.7</v>
      </c>
      <c r="U39" s="28">
        <v>24.03</v>
      </c>
      <c r="V39" s="28">
        <v>70.959999999999994</v>
      </c>
      <c r="W39" s="28">
        <v>95.22</v>
      </c>
      <c r="X39" s="28">
        <v>83.96</v>
      </c>
      <c r="Y39" s="28" t="s">
        <v>27</v>
      </c>
      <c r="Z39" s="28" t="s">
        <v>27</v>
      </c>
      <c r="AA39" s="28" t="s">
        <v>27</v>
      </c>
      <c r="AB39" s="28" t="s">
        <v>27</v>
      </c>
      <c r="AC39" s="28" t="s">
        <v>27</v>
      </c>
      <c r="AD39" s="28" t="s">
        <v>27</v>
      </c>
      <c r="AE39" s="28" t="s">
        <v>27</v>
      </c>
      <c r="AF39" s="28" t="s">
        <v>27</v>
      </c>
      <c r="AG39" s="28" t="s">
        <v>27</v>
      </c>
      <c r="AH39" s="28" t="s">
        <v>27</v>
      </c>
      <c r="AI39" s="28" t="s">
        <v>27</v>
      </c>
      <c r="AJ39" s="28" t="s">
        <v>27</v>
      </c>
    </row>
    <row r="40" spans="1:36" x14ac:dyDescent="0.2">
      <c r="A40">
        <v>142</v>
      </c>
      <c r="B40" s="1" t="s">
        <v>387</v>
      </c>
      <c r="C40" s="1" t="s">
        <v>29</v>
      </c>
      <c r="D40" s="1" t="s">
        <v>27</v>
      </c>
      <c r="E40" s="1" t="s">
        <v>27</v>
      </c>
      <c r="F40" s="1" t="s">
        <v>27</v>
      </c>
      <c r="G40" s="1" t="s">
        <v>27</v>
      </c>
      <c r="H40" s="1" t="str">
        <f>C40</f>
        <v>hypothetical protein</v>
      </c>
      <c r="I40" s="1" t="s">
        <v>373</v>
      </c>
      <c r="J40" s="15">
        <v>2.21</v>
      </c>
      <c r="K40" s="15" t="s">
        <v>27</v>
      </c>
      <c r="L40" s="15" t="s">
        <v>27</v>
      </c>
      <c r="M40" s="15">
        <v>0.94354544500000004</v>
      </c>
      <c r="N40" s="15" t="s">
        <v>27</v>
      </c>
      <c r="O40" s="15" t="s">
        <v>27</v>
      </c>
      <c r="P40" s="15">
        <v>1</v>
      </c>
      <c r="Q40" s="15">
        <v>0</v>
      </c>
      <c r="R40" s="15">
        <v>0</v>
      </c>
      <c r="S40" s="28">
        <v>24.44</v>
      </c>
      <c r="T40" s="28">
        <v>25.85</v>
      </c>
      <c r="U40" s="28">
        <v>30.28</v>
      </c>
      <c r="V40" s="28">
        <v>69.95</v>
      </c>
      <c r="W40" s="28">
        <v>71.599999999999994</v>
      </c>
      <c r="X40" s="28">
        <v>54.39</v>
      </c>
      <c r="Y40" s="28" t="s">
        <v>27</v>
      </c>
      <c r="Z40" s="28" t="s">
        <v>27</v>
      </c>
      <c r="AA40" s="28" t="s">
        <v>27</v>
      </c>
      <c r="AB40" s="28" t="s">
        <v>27</v>
      </c>
      <c r="AC40" s="28" t="s">
        <v>27</v>
      </c>
      <c r="AD40" s="28" t="s">
        <v>27</v>
      </c>
      <c r="AE40" s="28" t="s">
        <v>27</v>
      </c>
      <c r="AF40" s="28" t="s">
        <v>27</v>
      </c>
      <c r="AG40" s="28" t="s">
        <v>27</v>
      </c>
      <c r="AH40" s="28" t="s">
        <v>27</v>
      </c>
      <c r="AI40" s="28" t="s">
        <v>27</v>
      </c>
      <c r="AJ40" s="28" t="s">
        <v>27</v>
      </c>
    </row>
    <row r="41" spans="1:36" x14ac:dyDescent="0.2">
      <c r="A41">
        <v>143</v>
      </c>
      <c r="B41" s="1" t="s">
        <v>388</v>
      </c>
      <c r="C41" s="1" t="s">
        <v>29</v>
      </c>
      <c r="D41" s="1" t="s">
        <v>27</v>
      </c>
      <c r="E41" s="1" t="s">
        <v>27</v>
      </c>
      <c r="F41" s="1" t="s">
        <v>27</v>
      </c>
      <c r="G41" s="1" t="s">
        <v>27</v>
      </c>
      <c r="H41" s="1" t="str">
        <f>C41</f>
        <v>hypothetical protein</v>
      </c>
      <c r="I41" s="1" t="s">
        <v>373</v>
      </c>
      <c r="J41" s="15">
        <v>1.95</v>
      </c>
      <c r="K41" s="15" t="s">
        <v>27</v>
      </c>
      <c r="L41" s="15" t="s">
        <v>27</v>
      </c>
      <c r="M41" s="15">
        <v>0.95729903199999999</v>
      </c>
      <c r="N41" s="15" t="s">
        <v>27</v>
      </c>
      <c r="O41" s="15" t="s">
        <v>27</v>
      </c>
      <c r="P41" s="15">
        <v>1</v>
      </c>
      <c r="Q41" s="15">
        <v>0</v>
      </c>
      <c r="R41" s="15">
        <v>0</v>
      </c>
      <c r="S41" s="28">
        <v>19.420000000000002</v>
      </c>
      <c r="T41" s="28">
        <v>17.32</v>
      </c>
      <c r="U41" s="28">
        <v>16.420000000000002</v>
      </c>
      <c r="V41" s="28">
        <v>53.01</v>
      </c>
      <c r="W41" s="28">
        <v>56.71</v>
      </c>
      <c r="X41" s="28">
        <v>44.24</v>
      </c>
      <c r="Y41" s="28" t="s">
        <v>27</v>
      </c>
      <c r="Z41" s="28" t="s">
        <v>27</v>
      </c>
      <c r="AA41" s="28" t="s">
        <v>27</v>
      </c>
      <c r="AB41" s="28" t="s">
        <v>27</v>
      </c>
      <c r="AC41" s="28" t="s">
        <v>27</v>
      </c>
      <c r="AD41" s="28" t="s">
        <v>27</v>
      </c>
      <c r="AE41" s="28" t="s">
        <v>27</v>
      </c>
      <c r="AF41" s="28" t="s">
        <v>27</v>
      </c>
      <c r="AG41" s="28" t="s">
        <v>27</v>
      </c>
      <c r="AH41" s="28" t="s">
        <v>27</v>
      </c>
      <c r="AI41" s="28" t="s">
        <v>27</v>
      </c>
      <c r="AJ41" s="28" t="s">
        <v>27</v>
      </c>
    </row>
    <row r="42" spans="1:36" x14ac:dyDescent="0.2">
      <c r="A42">
        <v>144</v>
      </c>
      <c r="B42" s="1" t="s">
        <v>389</v>
      </c>
      <c r="C42" s="1" t="s">
        <v>377</v>
      </c>
      <c r="D42" s="1" t="s">
        <v>27</v>
      </c>
      <c r="E42" s="1" t="s">
        <v>27</v>
      </c>
      <c r="F42" s="1" t="s">
        <v>27</v>
      </c>
      <c r="G42" s="1" t="s">
        <v>27</v>
      </c>
      <c r="H42" s="1" t="str">
        <f>C42</f>
        <v>AAA family ATPase</v>
      </c>
      <c r="I42" s="1" t="s">
        <v>373</v>
      </c>
      <c r="J42" s="15">
        <v>2.14</v>
      </c>
      <c r="K42" s="15" t="s">
        <v>27</v>
      </c>
      <c r="L42" s="15" t="s">
        <v>27</v>
      </c>
      <c r="M42" s="15">
        <v>0.94592346699999996</v>
      </c>
      <c r="N42" s="15" t="s">
        <v>27</v>
      </c>
      <c r="O42" s="15" t="s">
        <v>27</v>
      </c>
      <c r="P42" s="15">
        <v>1</v>
      </c>
      <c r="Q42" s="15">
        <v>0</v>
      </c>
      <c r="R42" s="15">
        <v>0</v>
      </c>
      <c r="S42" s="28">
        <v>33.24</v>
      </c>
      <c r="T42" s="28">
        <v>41.52</v>
      </c>
      <c r="U42" s="28">
        <v>35.49</v>
      </c>
      <c r="V42" s="28">
        <v>100.06</v>
      </c>
      <c r="W42" s="28">
        <v>108.99</v>
      </c>
      <c r="X42" s="28">
        <v>66.489999999999995</v>
      </c>
      <c r="Y42" s="28" t="s">
        <v>27</v>
      </c>
      <c r="Z42" s="28" t="s">
        <v>27</v>
      </c>
      <c r="AA42" s="28" t="s">
        <v>27</v>
      </c>
      <c r="AB42" s="28" t="s">
        <v>27</v>
      </c>
      <c r="AC42" s="28" t="s">
        <v>27</v>
      </c>
      <c r="AD42" s="28" t="s">
        <v>27</v>
      </c>
      <c r="AE42" s="28" t="s">
        <v>27</v>
      </c>
      <c r="AF42" s="28" t="s">
        <v>27</v>
      </c>
      <c r="AG42" s="28" t="s">
        <v>27</v>
      </c>
      <c r="AH42" s="28" t="s">
        <v>27</v>
      </c>
      <c r="AI42" s="28" t="s">
        <v>27</v>
      </c>
      <c r="AJ42" s="28" t="s">
        <v>27</v>
      </c>
    </row>
    <row r="43" spans="1:36" x14ac:dyDescent="0.2">
      <c r="A43">
        <v>145</v>
      </c>
      <c r="B43" s="1" t="s">
        <v>390</v>
      </c>
      <c r="C43" s="1" t="s">
        <v>375</v>
      </c>
      <c r="D43" s="1" t="s">
        <v>27</v>
      </c>
      <c r="E43" s="1" t="s">
        <v>27</v>
      </c>
      <c r="F43" s="1" t="s">
        <v>27</v>
      </c>
      <c r="G43" s="1" t="s">
        <v>27</v>
      </c>
      <c r="H43" s="1" t="str">
        <f>C43</f>
        <v>Mu transposase C-terminal domain-containing protein</v>
      </c>
      <c r="I43" s="1" t="s">
        <v>373</v>
      </c>
      <c r="J43" s="15">
        <v>5.24</v>
      </c>
      <c r="K43" s="15" t="s">
        <v>27</v>
      </c>
      <c r="L43" s="15" t="s">
        <v>27</v>
      </c>
      <c r="M43" s="15">
        <v>1.3127927939999999</v>
      </c>
      <c r="N43" s="15" t="s">
        <v>27</v>
      </c>
      <c r="O43" s="15" t="s">
        <v>27</v>
      </c>
      <c r="P43" s="15">
        <v>1</v>
      </c>
      <c r="Q43" s="15">
        <v>0</v>
      </c>
      <c r="R43" s="15">
        <v>0</v>
      </c>
      <c r="S43" s="28">
        <v>30.1</v>
      </c>
      <c r="T43" s="28">
        <v>32.770000000000003</v>
      </c>
      <c r="U43" s="28">
        <v>28.5</v>
      </c>
      <c r="V43" s="28">
        <v>117.74</v>
      </c>
      <c r="W43" s="28">
        <v>117.46</v>
      </c>
      <c r="X43" s="28">
        <v>80.87</v>
      </c>
      <c r="Y43" s="28" t="s">
        <v>27</v>
      </c>
      <c r="Z43" s="28" t="s">
        <v>27</v>
      </c>
      <c r="AA43" s="28" t="s">
        <v>27</v>
      </c>
      <c r="AB43" s="28" t="s">
        <v>27</v>
      </c>
      <c r="AC43" s="28" t="s">
        <v>27</v>
      </c>
      <c r="AD43" s="28" t="s">
        <v>27</v>
      </c>
      <c r="AE43" s="28" t="s">
        <v>27</v>
      </c>
      <c r="AF43" s="28" t="s">
        <v>27</v>
      </c>
      <c r="AG43" s="28" t="s">
        <v>27</v>
      </c>
      <c r="AH43" s="28" t="s">
        <v>27</v>
      </c>
      <c r="AI43" s="28" t="s">
        <v>27</v>
      </c>
      <c r="AJ43" s="28" t="s">
        <v>27</v>
      </c>
    </row>
    <row r="44" spans="1:36" x14ac:dyDescent="0.2">
      <c r="A44">
        <v>146</v>
      </c>
      <c r="B44" s="1" t="s">
        <v>391</v>
      </c>
      <c r="C44" s="1" t="s">
        <v>372</v>
      </c>
      <c r="D44" s="1" t="s">
        <v>27</v>
      </c>
      <c r="E44" s="1" t="s">
        <v>27</v>
      </c>
      <c r="F44" s="1" t="s">
        <v>27</v>
      </c>
      <c r="G44" s="1" t="s">
        <v>27</v>
      </c>
      <c r="H44" s="1" t="str">
        <f>C44</f>
        <v>helix-turn-helix domain-containing protein</v>
      </c>
      <c r="I44" s="1" t="s">
        <v>373</v>
      </c>
      <c r="J44" s="15">
        <v>3.22</v>
      </c>
      <c r="K44" s="15" t="s">
        <v>27</v>
      </c>
      <c r="L44" s="15" t="s">
        <v>27</v>
      </c>
      <c r="M44" s="15">
        <v>1.045430514</v>
      </c>
      <c r="N44" s="15" t="s">
        <v>27</v>
      </c>
      <c r="O44" s="15" t="s">
        <v>27</v>
      </c>
      <c r="P44" s="15">
        <v>1</v>
      </c>
      <c r="Q44" s="15">
        <v>0</v>
      </c>
      <c r="R44" s="15">
        <v>0</v>
      </c>
      <c r="S44" s="28">
        <v>38.83</v>
      </c>
      <c r="T44" s="28">
        <v>39.58</v>
      </c>
      <c r="U44" s="28">
        <v>42.95</v>
      </c>
      <c r="V44" s="28">
        <v>104.73</v>
      </c>
      <c r="W44" s="28">
        <v>107.35</v>
      </c>
      <c r="X44" s="28">
        <v>105.07</v>
      </c>
      <c r="Y44" s="28" t="s">
        <v>27</v>
      </c>
      <c r="Z44" s="28" t="s">
        <v>27</v>
      </c>
      <c r="AA44" s="28" t="s">
        <v>27</v>
      </c>
      <c r="AB44" s="28" t="s">
        <v>27</v>
      </c>
      <c r="AC44" s="28" t="s">
        <v>27</v>
      </c>
      <c r="AD44" s="28" t="s">
        <v>27</v>
      </c>
      <c r="AE44" s="28" t="s">
        <v>27</v>
      </c>
      <c r="AF44" s="28" t="s">
        <v>27</v>
      </c>
      <c r="AG44" s="28" t="s">
        <v>27</v>
      </c>
      <c r="AH44" s="28" t="s">
        <v>27</v>
      </c>
      <c r="AI44" s="28" t="s">
        <v>27</v>
      </c>
      <c r="AJ44" s="28" t="s">
        <v>27</v>
      </c>
    </row>
    <row r="45" spans="1:36" x14ac:dyDescent="0.2">
      <c r="A45">
        <v>147</v>
      </c>
      <c r="B45" s="1" t="s">
        <v>489</v>
      </c>
      <c r="C45" s="1" t="s">
        <v>29</v>
      </c>
      <c r="D45" s="1" t="s">
        <v>27</v>
      </c>
      <c r="E45" s="1" t="s">
        <v>27</v>
      </c>
      <c r="F45" s="1" t="s">
        <v>27</v>
      </c>
      <c r="G45" s="1" t="s">
        <v>27</v>
      </c>
      <c r="H45" s="1" t="str">
        <f>C45</f>
        <v>hypothetical protein</v>
      </c>
      <c r="I45" s="1" t="s">
        <v>490</v>
      </c>
      <c r="J45" s="15">
        <v>2.93</v>
      </c>
      <c r="K45" s="15" t="s">
        <v>27</v>
      </c>
      <c r="L45" s="15" t="s">
        <v>27</v>
      </c>
      <c r="M45" s="15">
        <v>0.99434684100000004</v>
      </c>
      <c r="N45" s="15" t="s">
        <v>27</v>
      </c>
      <c r="O45" s="15" t="s">
        <v>27</v>
      </c>
      <c r="P45" s="15">
        <v>1</v>
      </c>
      <c r="Q45" s="15">
        <v>0</v>
      </c>
      <c r="R45" s="15">
        <v>0</v>
      </c>
      <c r="S45" s="28">
        <v>6.27</v>
      </c>
      <c r="T45" s="28">
        <v>8.5399999999999991</v>
      </c>
      <c r="U45" s="28">
        <v>12.62</v>
      </c>
      <c r="V45" s="28">
        <v>18.34</v>
      </c>
      <c r="W45" s="28">
        <v>17.489999999999998</v>
      </c>
      <c r="X45" s="28">
        <v>32.229999999999997</v>
      </c>
      <c r="Y45" s="28" t="s">
        <v>27</v>
      </c>
      <c r="Z45" s="28" t="s">
        <v>27</v>
      </c>
      <c r="AA45" s="28" t="s">
        <v>27</v>
      </c>
      <c r="AB45" s="28" t="s">
        <v>27</v>
      </c>
      <c r="AC45" s="28" t="s">
        <v>27</v>
      </c>
      <c r="AD45" s="28" t="s">
        <v>27</v>
      </c>
      <c r="AE45" s="28" t="s">
        <v>27</v>
      </c>
      <c r="AF45" s="28" t="s">
        <v>27</v>
      </c>
      <c r="AG45" s="28" t="s">
        <v>27</v>
      </c>
      <c r="AH45" s="28" t="s">
        <v>27</v>
      </c>
      <c r="AI45" s="28" t="s">
        <v>27</v>
      </c>
      <c r="AJ45" s="28" t="s">
        <v>27</v>
      </c>
    </row>
    <row r="46" spans="1:36" x14ac:dyDescent="0.2">
      <c r="A46">
        <v>11</v>
      </c>
      <c r="B46" t="s">
        <v>506</v>
      </c>
      <c r="C46" t="s">
        <v>507</v>
      </c>
      <c r="D46" t="s">
        <v>508</v>
      </c>
      <c r="E46" t="s">
        <v>509</v>
      </c>
      <c r="F46" t="s">
        <v>510</v>
      </c>
      <c r="G46" t="s">
        <v>507</v>
      </c>
      <c r="H46" t="str">
        <f>G46</f>
        <v>aminopeptidase P family protein</v>
      </c>
      <c r="I46" t="s">
        <v>37</v>
      </c>
      <c r="J46" s="23">
        <v>0</v>
      </c>
      <c r="K46" s="23">
        <v>0</v>
      </c>
      <c r="L46" s="23">
        <v>5.59</v>
      </c>
      <c r="M46" s="23">
        <v>-8.8319385E-2</v>
      </c>
      <c r="N46" s="23">
        <v>-0.149360672</v>
      </c>
      <c r="O46" s="23">
        <v>-0.71401366499999996</v>
      </c>
      <c r="P46" s="23">
        <v>0</v>
      </c>
      <c r="Q46" s="23">
        <v>0</v>
      </c>
      <c r="R46" s="23">
        <v>1</v>
      </c>
      <c r="S46" s="28">
        <v>229.71</v>
      </c>
      <c r="T46" s="28">
        <v>185.21</v>
      </c>
      <c r="U46" s="28">
        <v>253.62</v>
      </c>
      <c r="V46" s="28">
        <v>215.52</v>
      </c>
      <c r="W46" s="28">
        <v>176.55</v>
      </c>
      <c r="X46" s="28">
        <v>222.62</v>
      </c>
      <c r="Y46" s="28">
        <v>287.77</v>
      </c>
      <c r="Z46" s="28">
        <v>245.7</v>
      </c>
      <c r="AA46" s="28">
        <v>212.61</v>
      </c>
      <c r="AB46" s="28">
        <v>201</v>
      </c>
      <c r="AC46" s="28">
        <v>238.5</v>
      </c>
      <c r="AD46" s="28">
        <v>196.76</v>
      </c>
      <c r="AE46" s="28">
        <v>307.98</v>
      </c>
      <c r="AF46" s="28">
        <v>288.35000000000002</v>
      </c>
      <c r="AG46" s="28">
        <v>295.69</v>
      </c>
      <c r="AH46" s="28">
        <v>158.33000000000001</v>
      </c>
      <c r="AI46" s="28">
        <v>150.46</v>
      </c>
      <c r="AJ46" s="28">
        <v>171.46</v>
      </c>
    </row>
    <row r="47" spans="1:36" x14ac:dyDescent="0.2">
      <c r="A47">
        <v>23</v>
      </c>
      <c r="B47" t="s">
        <v>502</v>
      </c>
      <c r="C47" t="s">
        <v>503</v>
      </c>
      <c r="D47" t="s">
        <v>504</v>
      </c>
      <c r="E47" t="s">
        <v>465</v>
      </c>
      <c r="F47" t="s">
        <v>505</v>
      </c>
      <c r="G47" t="s">
        <v>503</v>
      </c>
      <c r="H47" t="str">
        <f>G47</f>
        <v>multidrug effflux MFS transporter</v>
      </c>
      <c r="I47" t="s">
        <v>144</v>
      </c>
      <c r="J47" s="23">
        <v>0.48</v>
      </c>
      <c r="K47" s="23">
        <v>0</v>
      </c>
      <c r="L47" s="23">
        <v>33.31</v>
      </c>
      <c r="M47" s="23">
        <v>0.47987003299999997</v>
      </c>
      <c r="N47" s="23">
        <v>-0.183718732</v>
      </c>
      <c r="O47" s="23">
        <v>2.0579431160000001</v>
      </c>
      <c r="P47" s="23">
        <v>0</v>
      </c>
      <c r="Q47" s="23">
        <v>0</v>
      </c>
      <c r="R47" s="23">
        <v>1</v>
      </c>
      <c r="S47" s="28">
        <v>32.31</v>
      </c>
      <c r="T47" s="28">
        <v>37.15</v>
      </c>
      <c r="U47" s="28">
        <v>47.72</v>
      </c>
      <c r="V47" s="28">
        <v>60.58</v>
      </c>
      <c r="W47" s="28">
        <v>46.3</v>
      </c>
      <c r="X47" s="28">
        <v>63.72</v>
      </c>
      <c r="Y47" s="28">
        <v>179.54</v>
      </c>
      <c r="Z47" s="28">
        <v>74.010000000000005</v>
      </c>
      <c r="AA47" s="28">
        <v>84.71</v>
      </c>
      <c r="AB47" s="28">
        <v>104.43</v>
      </c>
      <c r="AC47" s="28">
        <v>63.69</v>
      </c>
      <c r="AD47" s="28">
        <v>94.65</v>
      </c>
      <c r="AE47" s="28">
        <v>69.569999999999993</v>
      </c>
      <c r="AF47" s="28">
        <v>80.540000000000006</v>
      </c>
      <c r="AG47" s="28">
        <v>51.09</v>
      </c>
      <c r="AH47" s="28">
        <v>595.41999999999996</v>
      </c>
      <c r="AI47" s="28">
        <v>446.22</v>
      </c>
      <c r="AJ47" s="28">
        <v>444.92</v>
      </c>
    </row>
    <row r="48" spans="1:36" x14ac:dyDescent="0.2">
      <c r="A48">
        <v>12</v>
      </c>
      <c r="B48" t="s">
        <v>496</v>
      </c>
      <c r="C48" t="s">
        <v>497</v>
      </c>
      <c r="D48" t="s">
        <v>498</v>
      </c>
      <c r="E48" t="s">
        <v>499</v>
      </c>
      <c r="F48" t="s">
        <v>500</v>
      </c>
      <c r="G48" t="s">
        <v>497</v>
      </c>
      <c r="H48" t="str">
        <f>G48</f>
        <v>transcriptional regulator AsnC</v>
      </c>
      <c r="I48" t="s">
        <v>501</v>
      </c>
      <c r="J48" s="23">
        <v>0</v>
      </c>
      <c r="K48" s="23">
        <v>0</v>
      </c>
      <c r="L48" s="23">
        <v>86.22</v>
      </c>
      <c r="M48" s="23">
        <v>0.21071343400000001</v>
      </c>
      <c r="N48" s="23">
        <v>5.1138320000000001E-2</v>
      </c>
      <c r="O48" s="23">
        <v>2.5975792210000002</v>
      </c>
      <c r="P48" s="23">
        <v>0</v>
      </c>
      <c r="Q48" s="23">
        <v>0</v>
      </c>
      <c r="R48" s="23">
        <v>1</v>
      </c>
      <c r="S48" s="28">
        <v>205.32</v>
      </c>
      <c r="T48" s="28">
        <v>286.70999999999998</v>
      </c>
      <c r="U48" s="28">
        <v>269.43</v>
      </c>
      <c r="V48" s="28">
        <v>260.07</v>
      </c>
      <c r="W48" s="28">
        <v>262.39</v>
      </c>
      <c r="X48" s="28">
        <v>387.8</v>
      </c>
      <c r="Y48" s="28">
        <v>319.08999999999997</v>
      </c>
      <c r="Z48" s="28">
        <v>331.23</v>
      </c>
      <c r="AA48" s="28">
        <v>280.39</v>
      </c>
      <c r="AB48" s="28">
        <v>292.89999999999998</v>
      </c>
      <c r="AC48" s="28">
        <v>330.12</v>
      </c>
      <c r="AD48" s="28">
        <v>310.76</v>
      </c>
      <c r="AE48" s="28">
        <v>287.81</v>
      </c>
      <c r="AF48" s="28">
        <v>260.89</v>
      </c>
      <c r="AG48" s="28">
        <v>315.08999999999997</v>
      </c>
      <c r="AH48" s="28">
        <v>2370.17</v>
      </c>
      <c r="AI48" s="28">
        <v>2144.2800000000002</v>
      </c>
      <c r="AJ48" s="28">
        <v>2459.3200000000002</v>
      </c>
    </row>
    <row r="49" spans="1:36" x14ac:dyDescent="0.2">
      <c r="A49">
        <v>7</v>
      </c>
      <c r="B49" s="1" t="s">
        <v>27</v>
      </c>
      <c r="C49" s="1" t="s">
        <v>27</v>
      </c>
      <c r="D49" s="1" t="s">
        <v>32</v>
      </c>
      <c r="E49" s="1" t="s">
        <v>29</v>
      </c>
      <c r="F49" s="1" t="s">
        <v>33</v>
      </c>
      <c r="G49" s="1" t="s">
        <v>29</v>
      </c>
      <c r="H49" s="1" t="str">
        <f>G49</f>
        <v>hypothetical protein</v>
      </c>
      <c r="I49" s="1" t="s">
        <v>580</v>
      </c>
      <c r="J49" s="15" t="s">
        <v>27</v>
      </c>
      <c r="K49" s="15">
        <v>1.57</v>
      </c>
      <c r="L49" s="15">
        <v>2.5</v>
      </c>
      <c r="M49" s="15" t="s">
        <v>27</v>
      </c>
      <c r="N49" s="15">
        <v>0.732070357</v>
      </c>
      <c r="O49" s="15">
        <v>0.71402682299999998</v>
      </c>
      <c r="P49" s="15">
        <v>0</v>
      </c>
      <c r="Q49" s="15">
        <v>1</v>
      </c>
      <c r="R49" s="15">
        <v>1</v>
      </c>
      <c r="S49" s="1" t="s">
        <v>27</v>
      </c>
      <c r="T49" s="1" t="s">
        <v>27</v>
      </c>
      <c r="U49" s="1" t="s">
        <v>27</v>
      </c>
      <c r="V49" s="1" t="s">
        <v>27</v>
      </c>
      <c r="W49" s="1" t="s">
        <v>27</v>
      </c>
      <c r="X49" s="1" t="s">
        <v>27</v>
      </c>
      <c r="Y49" s="1">
        <v>6.08</v>
      </c>
      <c r="Z49" s="1">
        <v>4.7699999999999996</v>
      </c>
      <c r="AA49" s="1">
        <v>7.54</v>
      </c>
      <c r="AB49" s="1">
        <v>14.79</v>
      </c>
      <c r="AC49" s="1">
        <v>12.28</v>
      </c>
      <c r="AD49" s="1">
        <v>11.58</v>
      </c>
      <c r="AE49" s="1">
        <v>4.29</v>
      </c>
      <c r="AF49" s="1">
        <v>4.4400000000000004</v>
      </c>
      <c r="AG49" s="1">
        <v>5.34</v>
      </c>
      <c r="AH49" s="1">
        <v>9.81</v>
      </c>
      <c r="AI49" s="1">
        <v>10.27</v>
      </c>
      <c r="AJ49" s="1">
        <v>11.88</v>
      </c>
    </row>
    <row r="50" spans="1:36" x14ac:dyDescent="0.2">
      <c r="A50">
        <v>13</v>
      </c>
      <c r="B50" t="s">
        <v>511</v>
      </c>
      <c r="C50" t="s">
        <v>29</v>
      </c>
      <c r="D50" t="s">
        <v>512</v>
      </c>
      <c r="E50" t="s">
        <v>29</v>
      </c>
      <c r="F50" t="s">
        <v>513</v>
      </c>
      <c r="G50" t="s">
        <v>29</v>
      </c>
      <c r="H50" t="str">
        <f>G50</f>
        <v>hypothetical protein</v>
      </c>
      <c r="I50" t="s">
        <v>30</v>
      </c>
      <c r="J50" s="23">
        <v>1.02</v>
      </c>
      <c r="K50" s="23">
        <v>0</v>
      </c>
      <c r="L50" s="23">
        <v>1.4</v>
      </c>
      <c r="M50" s="23">
        <v>0.66839273899999996</v>
      </c>
      <c r="N50" s="23">
        <v>0.20584096499999999</v>
      </c>
      <c r="O50" s="23">
        <v>0.51938466500000002</v>
      </c>
      <c r="P50" s="23">
        <v>0</v>
      </c>
      <c r="Q50" s="23">
        <v>0</v>
      </c>
      <c r="R50" s="23">
        <v>1</v>
      </c>
      <c r="S50" s="28">
        <v>41.17</v>
      </c>
      <c r="T50" s="28">
        <v>33.049999999999997</v>
      </c>
      <c r="U50" s="28">
        <v>43.81</v>
      </c>
      <c r="V50" s="28">
        <v>69.400000000000006</v>
      </c>
      <c r="W50" s="28">
        <v>46.05</v>
      </c>
      <c r="X50" s="28">
        <v>104.33</v>
      </c>
      <c r="Y50" s="28">
        <v>95.03</v>
      </c>
      <c r="Z50" s="28">
        <v>94.84</v>
      </c>
      <c r="AA50" s="28">
        <v>174.07</v>
      </c>
      <c r="AB50" s="28">
        <v>155.82</v>
      </c>
      <c r="AC50" s="28">
        <v>114.58</v>
      </c>
      <c r="AD50" s="28">
        <v>173.79</v>
      </c>
      <c r="AE50" s="28">
        <v>70.510000000000005</v>
      </c>
      <c r="AF50" s="28">
        <v>47.06</v>
      </c>
      <c r="AG50" s="28">
        <v>79.16</v>
      </c>
      <c r="AH50" s="28">
        <v>93.13</v>
      </c>
      <c r="AI50" s="28">
        <v>89.11</v>
      </c>
      <c r="AJ50" s="28">
        <v>121.81</v>
      </c>
    </row>
    <row r="51" spans="1:36" x14ac:dyDescent="0.2">
      <c r="A51">
        <v>14</v>
      </c>
      <c r="B51" t="s">
        <v>514</v>
      </c>
      <c r="C51" t="s">
        <v>515</v>
      </c>
      <c r="D51" t="s">
        <v>516</v>
      </c>
      <c r="E51" t="s">
        <v>515</v>
      </c>
      <c r="F51" t="s">
        <v>517</v>
      </c>
      <c r="G51" t="s">
        <v>515</v>
      </c>
      <c r="H51" t="str">
        <f>G51</f>
        <v>iron-containing alcohol dehydrogenase</v>
      </c>
      <c r="I51" t="s">
        <v>37</v>
      </c>
      <c r="J51" s="23">
        <v>0</v>
      </c>
      <c r="K51" s="23">
        <v>0.39</v>
      </c>
      <c r="L51" s="23">
        <v>1.4</v>
      </c>
      <c r="M51" s="23">
        <v>0.24001054399999999</v>
      </c>
      <c r="N51" s="23">
        <v>0.371100455</v>
      </c>
      <c r="O51" s="23">
        <v>0.43833197000000002</v>
      </c>
      <c r="P51" s="23">
        <v>0</v>
      </c>
      <c r="Q51" s="23">
        <v>0</v>
      </c>
      <c r="R51" s="23">
        <v>1</v>
      </c>
      <c r="S51" s="28">
        <v>2234.06</v>
      </c>
      <c r="T51" s="28">
        <v>2315.7600000000002</v>
      </c>
      <c r="U51" s="28">
        <v>2745.21</v>
      </c>
      <c r="V51" s="28">
        <v>2462.4299999999998</v>
      </c>
      <c r="W51" s="28">
        <v>2653.17</v>
      </c>
      <c r="X51" s="28">
        <v>3662.63</v>
      </c>
      <c r="Y51" s="28">
        <v>3667.58</v>
      </c>
      <c r="Z51" s="28">
        <v>3240.44</v>
      </c>
      <c r="AA51" s="28">
        <v>3623.48</v>
      </c>
      <c r="AB51" s="28">
        <v>4845.6099999999997</v>
      </c>
      <c r="AC51" s="28">
        <v>4241.92</v>
      </c>
      <c r="AD51" s="28">
        <v>4568.53</v>
      </c>
      <c r="AE51" s="28">
        <v>2827.62</v>
      </c>
      <c r="AF51" s="28">
        <v>2809.19</v>
      </c>
      <c r="AG51" s="28">
        <v>2997.63</v>
      </c>
      <c r="AH51" s="28">
        <v>3643.73</v>
      </c>
      <c r="AI51" s="28">
        <v>4127.3</v>
      </c>
      <c r="AJ51" s="28">
        <v>4174.66</v>
      </c>
    </row>
    <row r="52" spans="1:36" x14ac:dyDescent="0.2">
      <c r="A52">
        <v>15</v>
      </c>
      <c r="B52" t="s">
        <v>539</v>
      </c>
      <c r="C52" t="s">
        <v>540</v>
      </c>
      <c r="D52" t="s">
        <v>541</v>
      </c>
      <c r="E52" t="s">
        <v>540</v>
      </c>
      <c r="F52" t="s">
        <v>542</v>
      </c>
      <c r="G52" t="s">
        <v>540</v>
      </c>
      <c r="H52" t="str">
        <f>G52</f>
        <v>ISAs1 family transposase</v>
      </c>
      <c r="I52" t="s">
        <v>461</v>
      </c>
      <c r="J52" s="23">
        <v>0.12</v>
      </c>
      <c r="K52" s="23">
        <v>0</v>
      </c>
      <c r="L52" s="23">
        <v>2.95</v>
      </c>
      <c r="M52" s="23">
        <v>0.42402115800000001</v>
      </c>
      <c r="N52" s="23">
        <v>0.223596194</v>
      </c>
      <c r="O52" s="23">
        <v>0.58088410899999998</v>
      </c>
      <c r="P52" s="23">
        <v>0</v>
      </c>
      <c r="Q52" s="23">
        <v>0</v>
      </c>
      <c r="R52" s="23">
        <v>1</v>
      </c>
      <c r="S52" s="28">
        <v>552.92999999999995</v>
      </c>
      <c r="T52" s="28">
        <v>538.66999999999996</v>
      </c>
      <c r="U52" s="28">
        <v>849.29</v>
      </c>
      <c r="V52" s="28">
        <v>829.93</v>
      </c>
      <c r="W52" s="28">
        <v>598.96</v>
      </c>
      <c r="X52" s="28">
        <v>1400.28</v>
      </c>
      <c r="Y52" s="28">
        <v>163.36000000000001</v>
      </c>
      <c r="Z52" s="28">
        <v>141.16999999999999</v>
      </c>
      <c r="AA52" s="28">
        <v>206.77</v>
      </c>
      <c r="AB52" s="28">
        <v>213.49</v>
      </c>
      <c r="AC52" s="28">
        <v>152.6</v>
      </c>
      <c r="AD52" s="28">
        <v>247.76</v>
      </c>
      <c r="AE52" s="28">
        <v>146.91</v>
      </c>
      <c r="AF52" s="28">
        <v>133.78</v>
      </c>
      <c r="AG52" s="28">
        <v>147.12</v>
      </c>
      <c r="AH52" s="28">
        <v>199.12</v>
      </c>
      <c r="AI52" s="28">
        <v>222.89</v>
      </c>
      <c r="AJ52" s="28">
        <v>249.77</v>
      </c>
    </row>
    <row r="53" spans="1:36" x14ac:dyDescent="0.2">
      <c r="A53">
        <v>5</v>
      </c>
      <c r="B53" t="s">
        <v>518</v>
      </c>
      <c r="C53" t="s">
        <v>519</v>
      </c>
      <c r="D53" t="s">
        <v>520</v>
      </c>
      <c r="E53" t="s">
        <v>519</v>
      </c>
      <c r="F53" t="s">
        <v>521</v>
      </c>
      <c r="G53" t="s">
        <v>519</v>
      </c>
      <c r="H53" t="str">
        <f>G53</f>
        <v>FkbM family methyltransferase</v>
      </c>
      <c r="I53" t="s">
        <v>522</v>
      </c>
      <c r="J53" s="23">
        <v>1.7</v>
      </c>
      <c r="K53" s="23">
        <v>0.24</v>
      </c>
      <c r="L53" s="23">
        <v>2.85</v>
      </c>
      <c r="M53" s="23">
        <v>0.71844220199999997</v>
      </c>
      <c r="N53" s="23">
        <v>0.44409767900000002</v>
      </c>
      <c r="O53" s="23">
        <v>0.60756310000000002</v>
      </c>
      <c r="P53" s="23">
        <v>1</v>
      </c>
      <c r="Q53" s="23">
        <v>0</v>
      </c>
      <c r="R53" s="23">
        <v>1</v>
      </c>
      <c r="S53" s="28">
        <v>2669.98</v>
      </c>
      <c r="T53" s="28">
        <v>3695.18</v>
      </c>
      <c r="U53" s="28">
        <v>3903.48</v>
      </c>
      <c r="V53" s="28">
        <v>5460.76</v>
      </c>
      <c r="W53" s="28">
        <v>6395.07</v>
      </c>
      <c r="X53" s="28">
        <v>6484.7</v>
      </c>
      <c r="Y53" s="28">
        <v>163.31</v>
      </c>
      <c r="Z53" s="28">
        <v>180.16</v>
      </c>
      <c r="AA53" s="28">
        <v>262.27</v>
      </c>
      <c r="AB53" s="28">
        <v>316</v>
      </c>
      <c r="AC53" s="28">
        <v>248.54</v>
      </c>
      <c r="AD53" s="28">
        <v>337.73</v>
      </c>
      <c r="AE53" s="28">
        <v>588.63</v>
      </c>
      <c r="AF53" s="28">
        <v>388.27</v>
      </c>
      <c r="AG53" s="28">
        <v>499.44</v>
      </c>
      <c r="AH53" s="28">
        <v>698.57</v>
      </c>
      <c r="AI53" s="28">
        <v>719.96</v>
      </c>
      <c r="AJ53" s="28">
        <v>985.24</v>
      </c>
    </row>
    <row r="54" spans="1:36" x14ac:dyDescent="0.2">
      <c r="A54">
        <v>71</v>
      </c>
      <c r="B54" s="1" t="s">
        <v>145</v>
      </c>
      <c r="C54" s="1" t="s">
        <v>146</v>
      </c>
      <c r="D54" s="1" t="s">
        <v>147</v>
      </c>
      <c r="E54" s="1" t="s">
        <v>148</v>
      </c>
      <c r="F54" s="1" t="s">
        <v>149</v>
      </c>
      <c r="G54" s="1" t="s">
        <v>148</v>
      </c>
      <c r="H54" s="1" t="str">
        <f>G54</f>
        <v>methyl-accepting chemotaxis protein</v>
      </c>
      <c r="I54" s="1" t="s">
        <v>560</v>
      </c>
      <c r="J54" s="15">
        <v>0.3</v>
      </c>
      <c r="K54" s="15">
        <v>0</v>
      </c>
      <c r="L54" s="15">
        <v>1.95</v>
      </c>
      <c r="M54" s="15">
        <v>-0.433924168</v>
      </c>
      <c r="N54" s="15">
        <v>0</v>
      </c>
      <c r="O54" s="15">
        <v>0.64031276299999995</v>
      </c>
      <c r="P54" s="15">
        <v>0</v>
      </c>
      <c r="Q54" s="15">
        <v>0</v>
      </c>
      <c r="R54" s="15">
        <v>1</v>
      </c>
      <c r="S54" s="28">
        <v>656.42</v>
      </c>
      <c r="T54" s="28">
        <v>582.86</v>
      </c>
      <c r="U54" s="28">
        <v>475.47</v>
      </c>
      <c r="V54" s="28">
        <v>397.21</v>
      </c>
      <c r="W54" s="28">
        <v>435.09</v>
      </c>
      <c r="X54" s="28">
        <v>435.09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9.4600000000000009</v>
      </c>
      <c r="AF54" s="28">
        <v>8.2799999999999994</v>
      </c>
      <c r="AG54" s="28">
        <v>9.6</v>
      </c>
      <c r="AH54" s="28">
        <v>12.43</v>
      </c>
      <c r="AI54" s="28">
        <v>16.75</v>
      </c>
      <c r="AJ54" s="28">
        <v>24.83</v>
      </c>
    </row>
    <row r="55" spans="1:36" x14ac:dyDescent="0.2">
      <c r="A55" s="28">
        <v>72</v>
      </c>
      <c r="B55" s="1" t="s">
        <v>27</v>
      </c>
      <c r="C55" s="1" t="s">
        <v>27</v>
      </c>
      <c r="D55" s="1" t="s">
        <v>34</v>
      </c>
      <c r="E55" s="1" t="s">
        <v>29</v>
      </c>
      <c r="F55" s="1" t="s">
        <v>35</v>
      </c>
      <c r="G55" s="1" t="s">
        <v>36</v>
      </c>
      <c r="H55" s="1" t="str">
        <f>G55</f>
        <v>EAL domain-containing protein</v>
      </c>
      <c r="I55" s="1" t="s">
        <v>560</v>
      </c>
      <c r="J55" s="15" t="s">
        <v>27</v>
      </c>
      <c r="K55" s="15">
        <v>0</v>
      </c>
      <c r="L55" s="15">
        <v>7.29</v>
      </c>
      <c r="M55" s="15" t="s">
        <v>27</v>
      </c>
      <c r="N55" s="15">
        <v>0</v>
      </c>
      <c r="O55" s="15">
        <v>1.0617690369999999</v>
      </c>
      <c r="P55" s="15">
        <v>0</v>
      </c>
      <c r="Q55" s="15">
        <v>0</v>
      </c>
      <c r="R55" s="15">
        <v>1</v>
      </c>
      <c r="S55" s="28" t="s">
        <v>27</v>
      </c>
      <c r="T55" s="28" t="s">
        <v>27</v>
      </c>
      <c r="U55" s="28" t="s">
        <v>27</v>
      </c>
      <c r="V55" s="28" t="s">
        <v>27</v>
      </c>
      <c r="W55" s="28" t="s">
        <v>27</v>
      </c>
      <c r="X55" s="28" t="s">
        <v>27</v>
      </c>
      <c r="Y55" s="28">
        <v>0</v>
      </c>
      <c r="Z55" s="28">
        <v>0</v>
      </c>
      <c r="AA55" s="28">
        <v>0</v>
      </c>
      <c r="AB55" s="28">
        <v>0</v>
      </c>
      <c r="AC55" s="28">
        <v>0</v>
      </c>
      <c r="AD55" s="28">
        <v>0</v>
      </c>
      <c r="AE55" s="28">
        <v>12.12</v>
      </c>
      <c r="AF55" s="28">
        <v>8.57</v>
      </c>
      <c r="AG55" s="28">
        <v>10.39</v>
      </c>
      <c r="AH55" s="28">
        <v>23.31</v>
      </c>
      <c r="AI55" s="28">
        <v>33.049999999999997</v>
      </c>
      <c r="AJ55" s="28">
        <v>37.869999999999997</v>
      </c>
    </row>
    <row r="56" spans="1:36" x14ac:dyDescent="0.2">
      <c r="A56">
        <v>25</v>
      </c>
      <c r="B56" t="s">
        <v>237</v>
      </c>
      <c r="C56" t="s">
        <v>29</v>
      </c>
      <c r="D56" t="s">
        <v>238</v>
      </c>
      <c r="E56" t="s">
        <v>29</v>
      </c>
      <c r="F56" t="s">
        <v>239</v>
      </c>
      <c r="G56" t="s">
        <v>29</v>
      </c>
      <c r="H56" t="str">
        <f>G56</f>
        <v>hypothetical protein</v>
      </c>
      <c r="I56" t="s">
        <v>30</v>
      </c>
      <c r="J56" s="23">
        <v>17.37</v>
      </c>
      <c r="K56" s="23">
        <v>7.51</v>
      </c>
      <c r="L56" s="23">
        <v>6.3</v>
      </c>
      <c r="M56" s="23">
        <v>2.2914825900000002</v>
      </c>
      <c r="N56" s="23">
        <v>1.3144763209999999</v>
      </c>
      <c r="O56" s="23">
        <v>1.041602326</v>
      </c>
      <c r="P56" s="23">
        <v>1</v>
      </c>
      <c r="Q56" s="23">
        <v>1</v>
      </c>
      <c r="R56" s="23">
        <v>1</v>
      </c>
      <c r="S56" s="28">
        <v>8.16</v>
      </c>
      <c r="T56" s="28">
        <v>7.09</v>
      </c>
      <c r="U56" s="28">
        <v>6.13</v>
      </c>
      <c r="V56" s="28">
        <v>85</v>
      </c>
      <c r="W56" s="28">
        <v>50.49</v>
      </c>
      <c r="X56" s="28">
        <v>112.22</v>
      </c>
      <c r="Y56" s="28">
        <v>18.73</v>
      </c>
      <c r="Z56" s="28">
        <v>16.28</v>
      </c>
      <c r="AA56" s="28">
        <v>19.600000000000001</v>
      </c>
      <c r="AB56" s="28">
        <v>65.680000000000007</v>
      </c>
      <c r="AC56" s="28">
        <v>50.56</v>
      </c>
      <c r="AD56" s="28">
        <v>89.23</v>
      </c>
      <c r="AE56" s="28">
        <v>16.809999999999999</v>
      </c>
      <c r="AF56" s="28">
        <v>10.18</v>
      </c>
      <c r="AG56" s="28">
        <v>10.85</v>
      </c>
      <c r="AH56" s="28">
        <v>40.6</v>
      </c>
      <c r="AI56" s="28">
        <v>34</v>
      </c>
      <c r="AJ56" s="28">
        <v>84</v>
      </c>
    </row>
    <row r="57" spans="1:36" x14ac:dyDescent="0.2">
      <c r="A57">
        <v>8</v>
      </c>
      <c r="B57" t="s">
        <v>529</v>
      </c>
      <c r="C57" t="s">
        <v>530</v>
      </c>
      <c r="D57" t="s">
        <v>531</v>
      </c>
      <c r="E57" t="s">
        <v>530</v>
      </c>
      <c r="F57" t="s">
        <v>532</v>
      </c>
      <c r="G57" t="s">
        <v>530</v>
      </c>
      <c r="H57" t="str">
        <f>G57</f>
        <v>IS5 family transposase</v>
      </c>
      <c r="I57" t="s">
        <v>461</v>
      </c>
      <c r="J57" s="23">
        <v>0.04</v>
      </c>
      <c r="K57" s="23">
        <v>1.61</v>
      </c>
      <c r="L57" s="23">
        <v>0.05</v>
      </c>
      <c r="M57" s="23">
        <v>0.44729628300000002</v>
      </c>
      <c r="N57" s="23">
        <v>0.78584770400000004</v>
      </c>
      <c r="O57" s="23">
        <v>0.35197233500000003</v>
      </c>
      <c r="P57" s="23">
        <v>0</v>
      </c>
      <c r="Q57" s="23">
        <v>1</v>
      </c>
      <c r="R57" s="23">
        <v>0</v>
      </c>
      <c r="S57" s="30">
        <v>5.19</v>
      </c>
      <c r="T57" s="30">
        <v>4.9000000000000004</v>
      </c>
      <c r="U57" s="30">
        <v>13.35</v>
      </c>
      <c r="V57" s="30">
        <v>8.5399999999999991</v>
      </c>
      <c r="W57" s="30">
        <v>13.05</v>
      </c>
      <c r="X57" s="30">
        <v>16.440000000000001</v>
      </c>
      <c r="Y57" s="28">
        <v>6.21</v>
      </c>
      <c r="Z57" s="28">
        <v>3.95</v>
      </c>
      <c r="AA57" s="28">
        <v>6.6</v>
      </c>
      <c r="AB57" s="28">
        <v>15.53</v>
      </c>
      <c r="AC57" s="28">
        <v>11.76</v>
      </c>
      <c r="AD57" s="28">
        <v>17.809999999999999</v>
      </c>
      <c r="AE57" s="28">
        <v>5.16</v>
      </c>
      <c r="AF57" s="28">
        <v>3.95</v>
      </c>
      <c r="AG57" s="28">
        <v>7.27</v>
      </c>
      <c r="AH57" s="28">
        <v>8.23</v>
      </c>
      <c r="AI57" s="28">
        <v>10.61</v>
      </c>
      <c r="AJ57" s="28">
        <v>10.199999999999999</v>
      </c>
    </row>
    <row r="58" spans="1:36" x14ac:dyDescent="0.2">
      <c r="A58" s="28">
        <v>92</v>
      </c>
      <c r="B58" s="1" t="s">
        <v>240</v>
      </c>
      <c r="C58" s="1" t="s">
        <v>241</v>
      </c>
      <c r="D58" s="1" t="s">
        <v>242</v>
      </c>
      <c r="E58" s="1" t="s">
        <v>241</v>
      </c>
      <c r="F58" s="1" t="s">
        <v>243</v>
      </c>
      <c r="G58" s="1" t="s">
        <v>241</v>
      </c>
      <c r="H58" s="1" t="str">
        <f>G58</f>
        <v>aldehyde dehydrogenase</v>
      </c>
      <c r="I58" s="1" t="s">
        <v>244</v>
      </c>
      <c r="J58" s="15">
        <v>4.43</v>
      </c>
      <c r="K58" s="15">
        <v>6.32</v>
      </c>
      <c r="L58" s="15">
        <v>12.94</v>
      </c>
      <c r="M58" s="15">
        <v>1.0806291770000001</v>
      </c>
      <c r="N58" s="15">
        <v>1.264547203</v>
      </c>
      <c r="O58" s="15">
        <v>1.4370012400000001</v>
      </c>
      <c r="P58" s="15">
        <v>1</v>
      </c>
      <c r="Q58" s="15">
        <v>1</v>
      </c>
      <c r="R58" s="15">
        <v>1</v>
      </c>
      <c r="S58" s="28">
        <v>12.99</v>
      </c>
      <c r="T58" s="28">
        <v>15.55</v>
      </c>
      <c r="U58" s="28">
        <v>14.2</v>
      </c>
      <c r="V58" s="28">
        <v>35</v>
      </c>
      <c r="W58" s="28">
        <v>28.16</v>
      </c>
      <c r="X58" s="28">
        <v>47.24</v>
      </c>
      <c r="Y58" s="28">
        <v>3.15</v>
      </c>
      <c r="Z58" s="28">
        <v>2.33</v>
      </c>
      <c r="AA58" s="28">
        <v>4.03</v>
      </c>
      <c r="AB58" s="28">
        <v>10.8</v>
      </c>
      <c r="AC58" s="28">
        <v>15.12</v>
      </c>
      <c r="AD58" s="28">
        <v>13.41</v>
      </c>
      <c r="AE58" s="28">
        <v>2.89</v>
      </c>
      <c r="AF58" s="28">
        <v>1.52</v>
      </c>
      <c r="AG58" s="28">
        <v>2.11</v>
      </c>
      <c r="AH58" s="28">
        <v>16.82</v>
      </c>
      <c r="AI58" s="28">
        <v>11.02</v>
      </c>
      <c r="AJ58" s="28">
        <v>17.760000000000002</v>
      </c>
    </row>
    <row r="59" spans="1:36" x14ac:dyDescent="0.2">
      <c r="A59" s="28">
        <v>73</v>
      </c>
      <c r="B59" s="1" t="s">
        <v>245</v>
      </c>
      <c r="C59" s="1" t="s">
        <v>246</v>
      </c>
      <c r="D59" s="1" t="s">
        <v>247</v>
      </c>
      <c r="E59" s="1" t="s">
        <v>248</v>
      </c>
      <c r="F59" s="1" t="s">
        <v>249</v>
      </c>
      <c r="G59" s="1" t="s">
        <v>250</v>
      </c>
      <c r="H59" s="1" t="str">
        <f>E59</f>
        <v>ToxR-activated gene A protein</v>
      </c>
      <c r="I59" s="1" t="s">
        <v>244</v>
      </c>
      <c r="J59" s="15">
        <v>1.75</v>
      </c>
      <c r="K59" s="15">
        <v>17.489999999999998</v>
      </c>
      <c r="L59" s="15">
        <v>11.17</v>
      </c>
      <c r="M59" s="15">
        <v>0.76991428799999995</v>
      </c>
      <c r="N59" s="15">
        <v>1.637212398</v>
      </c>
      <c r="O59" s="15">
        <v>1.2169449640000001</v>
      </c>
      <c r="P59" s="15">
        <v>1</v>
      </c>
      <c r="Q59" s="15">
        <v>1</v>
      </c>
      <c r="R59" s="15">
        <v>1</v>
      </c>
      <c r="S59" s="28">
        <v>21.68</v>
      </c>
      <c r="T59" s="28">
        <v>32.840000000000003</v>
      </c>
      <c r="U59" s="28">
        <v>28.12</v>
      </c>
      <c r="V59" s="28">
        <v>48.2</v>
      </c>
      <c r="W59" s="28">
        <v>53.33</v>
      </c>
      <c r="X59" s="28">
        <v>58.28</v>
      </c>
      <c r="Y59" s="28">
        <v>6.65</v>
      </c>
      <c r="Z59" s="28">
        <v>7.73</v>
      </c>
      <c r="AA59" s="28">
        <v>6.9</v>
      </c>
      <c r="AB59" s="28">
        <v>27.23</v>
      </c>
      <c r="AC59" s="28">
        <v>25.32</v>
      </c>
      <c r="AD59" s="28">
        <v>30.92</v>
      </c>
      <c r="AE59" s="28">
        <v>7.95</v>
      </c>
      <c r="AF59" s="28">
        <v>6.2</v>
      </c>
      <c r="AG59" s="28">
        <v>9.57</v>
      </c>
      <c r="AH59" s="28">
        <v>19.47</v>
      </c>
      <c r="AI59" s="28">
        <v>25.66</v>
      </c>
      <c r="AJ59" s="28">
        <v>29.44</v>
      </c>
    </row>
    <row r="60" spans="1:36" x14ac:dyDescent="0.2">
      <c r="A60" s="28">
        <v>93</v>
      </c>
      <c r="B60" s="1" t="s">
        <v>543</v>
      </c>
      <c r="C60" s="1" t="s">
        <v>29</v>
      </c>
      <c r="D60" s="1" t="s">
        <v>544</v>
      </c>
      <c r="E60" s="1" t="s">
        <v>546</v>
      </c>
      <c r="F60" s="1" t="s">
        <v>545</v>
      </c>
      <c r="G60" s="1" t="s">
        <v>546</v>
      </c>
      <c r="H60" s="1" t="str">
        <f>G60</f>
        <v>membrane protein</v>
      </c>
      <c r="I60" s="1" t="s">
        <v>244</v>
      </c>
      <c r="J60" s="15">
        <v>13.51</v>
      </c>
      <c r="K60" s="15">
        <v>16.579999999999998</v>
      </c>
      <c r="L60" s="15">
        <v>26.26</v>
      </c>
      <c r="M60" s="15">
        <v>1.9170300039999999</v>
      </c>
      <c r="N60" s="15">
        <v>1.659556974</v>
      </c>
      <c r="O60" s="15">
        <v>1.61193645</v>
      </c>
      <c r="P60" s="15">
        <v>1</v>
      </c>
      <c r="Q60" s="15">
        <v>1</v>
      </c>
      <c r="R60" s="15">
        <v>1</v>
      </c>
      <c r="S60" s="28">
        <v>27.13</v>
      </c>
      <c r="T60" s="28">
        <v>33.020000000000003</v>
      </c>
      <c r="U60" s="28">
        <v>32.119999999999997</v>
      </c>
      <c r="V60" s="28">
        <v>148.09</v>
      </c>
      <c r="W60" s="28">
        <v>119.95</v>
      </c>
      <c r="X60" s="28">
        <v>305.64</v>
      </c>
      <c r="Y60" s="28">
        <v>39.200000000000003</v>
      </c>
      <c r="Z60" s="28">
        <v>33.880000000000003</v>
      </c>
      <c r="AA60" s="28">
        <v>49.27</v>
      </c>
      <c r="AB60" s="28">
        <v>175.41</v>
      </c>
      <c r="AC60" s="28">
        <v>183.91</v>
      </c>
      <c r="AD60" s="28">
        <v>149.65</v>
      </c>
      <c r="AE60" s="28">
        <v>31.71</v>
      </c>
      <c r="AF60" s="28">
        <v>36.26</v>
      </c>
      <c r="AG60" s="28">
        <v>44.1</v>
      </c>
      <c r="AH60" s="28">
        <v>136.04</v>
      </c>
      <c r="AI60" s="28">
        <v>146</v>
      </c>
      <c r="AJ60" s="28">
        <v>155.72999999999999</v>
      </c>
    </row>
    <row r="61" spans="1:36" x14ac:dyDescent="0.2">
      <c r="A61" s="28">
        <v>94</v>
      </c>
      <c r="B61" s="1" t="s">
        <v>251</v>
      </c>
      <c r="C61" s="1" t="s">
        <v>29</v>
      </c>
      <c r="D61" s="1" t="s">
        <v>252</v>
      </c>
      <c r="E61" s="1" t="s">
        <v>29</v>
      </c>
      <c r="F61" s="1" t="s">
        <v>253</v>
      </c>
      <c r="G61" s="1" t="s">
        <v>29</v>
      </c>
      <c r="H61" s="1" t="str">
        <f>G61</f>
        <v>hypothetical protein</v>
      </c>
      <c r="I61" s="1" t="s">
        <v>244</v>
      </c>
      <c r="J61" s="15">
        <v>24.16</v>
      </c>
      <c r="K61" s="15">
        <v>36.22</v>
      </c>
      <c r="L61" s="15">
        <v>17.43</v>
      </c>
      <c r="M61" s="15">
        <v>2.1803719840000002</v>
      </c>
      <c r="N61" s="15">
        <v>2.2346924640000001</v>
      </c>
      <c r="O61" s="15">
        <v>1.5506237919999999</v>
      </c>
      <c r="P61" s="15">
        <v>1</v>
      </c>
      <c r="Q61" s="15">
        <v>1</v>
      </c>
      <c r="R61" s="15">
        <v>1</v>
      </c>
      <c r="S61" s="28">
        <v>141.34</v>
      </c>
      <c r="T61" s="28">
        <v>137.81</v>
      </c>
      <c r="U61" s="28">
        <v>136.5</v>
      </c>
      <c r="V61" s="28">
        <v>719.42</v>
      </c>
      <c r="W61" s="28">
        <v>798.38</v>
      </c>
      <c r="X61" s="28">
        <v>1095.79</v>
      </c>
      <c r="Y61" s="28">
        <v>142.84</v>
      </c>
      <c r="Z61" s="28">
        <v>143.83000000000001</v>
      </c>
      <c r="AA61" s="28">
        <v>114.72</v>
      </c>
      <c r="AB61" s="28">
        <v>914.31</v>
      </c>
      <c r="AC61" s="28">
        <v>919.74</v>
      </c>
      <c r="AD61" s="28">
        <v>668.14</v>
      </c>
      <c r="AE61" s="28">
        <v>99.71</v>
      </c>
      <c r="AF61" s="28">
        <v>190.19</v>
      </c>
      <c r="AG61" s="28">
        <v>191</v>
      </c>
      <c r="AH61" s="28">
        <v>783.75</v>
      </c>
      <c r="AI61" s="28">
        <v>801.42</v>
      </c>
      <c r="AJ61" s="28">
        <v>736.94</v>
      </c>
    </row>
    <row r="62" spans="1:36" x14ac:dyDescent="0.2">
      <c r="A62" s="28">
        <v>95</v>
      </c>
      <c r="B62" s="1" t="s">
        <v>254</v>
      </c>
      <c r="C62" s="1" t="s">
        <v>255</v>
      </c>
      <c r="D62" s="1" t="s">
        <v>256</v>
      </c>
      <c r="E62" s="1" t="s">
        <v>255</v>
      </c>
      <c r="F62" s="1" t="s">
        <v>257</v>
      </c>
      <c r="G62" s="1" t="s">
        <v>255</v>
      </c>
      <c r="H62" s="1" t="str">
        <f>G62</f>
        <v>thiol peroxidase</v>
      </c>
      <c r="I62" s="1" t="s">
        <v>244</v>
      </c>
      <c r="J62" s="15">
        <v>4.78</v>
      </c>
      <c r="K62" s="15">
        <v>9.3800000000000008</v>
      </c>
      <c r="L62" s="15">
        <v>12.02</v>
      </c>
      <c r="M62" s="15">
        <v>1.1545788939999999</v>
      </c>
      <c r="N62" s="15">
        <v>1.2557594649999999</v>
      </c>
      <c r="O62" s="15">
        <v>1.137675491</v>
      </c>
      <c r="P62" s="15">
        <v>1</v>
      </c>
      <c r="Q62" s="15">
        <v>1</v>
      </c>
      <c r="R62" s="15">
        <v>1</v>
      </c>
      <c r="S62" s="28">
        <v>424.03</v>
      </c>
      <c r="T62" s="28">
        <v>482.35</v>
      </c>
      <c r="U62" s="28">
        <v>436.34</v>
      </c>
      <c r="V62" s="28">
        <v>1096.72</v>
      </c>
      <c r="W62" s="28">
        <v>1381.47</v>
      </c>
      <c r="X62" s="28">
        <v>1197.7</v>
      </c>
      <c r="Y62" s="28">
        <v>223.97</v>
      </c>
      <c r="Z62" s="28">
        <v>290.49</v>
      </c>
      <c r="AA62" s="28">
        <v>326.61</v>
      </c>
      <c r="AB62" s="28">
        <v>753.18</v>
      </c>
      <c r="AC62" s="28">
        <v>798.81</v>
      </c>
      <c r="AD62" s="28">
        <v>898.13</v>
      </c>
      <c r="AE62" s="28">
        <v>526.58000000000004</v>
      </c>
      <c r="AF62" s="28">
        <v>349.13</v>
      </c>
      <c r="AG62" s="28">
        <v>483.48</v>
      </c>
      <c r="AH62" s="28">
        <v>950.81</v>
      </c>
      <c r="AI62" s="28">
        <v>1198</v>
      </c>
      <c r="AJ62" s="28">
        <v>1396.4</v>
      </c>
    </row>
    <row r="63" spans="1:36" x14ac:dyDescent="0.2">
      <c r="A63" s="28">
        <v>96</v>
      </c>
      <c r="B63" s="1" t="s">
        <v>258</v>
      </c>
      <c r="C63" s="1" t="s">
        <v>259</v>
      </c>
      <c r="D63" s="1" t="s">
        <v>260</v>
      </c>
      <c r="E63" s="1" t="s">
        <v>261</v>
      </c>
      <c r="F63" s="1" t="s">
        <v>262</v>
      </c>
      <c r="G63" s="1" t="s">
        <v>259</v>
      </c>
      <c r="H63" s="1" t="str">
        <f>G63</f>
        <v>toxin-coregulated pilus methyl-accepting chemotaxis protein TcpI</v>
      </c>
      <c r="I63" s="1" t="s">
        <v>244</v>
      </c>
      <c r="J63" s="15">
        <v>1.7</v>
      </c>
      <c r="K63" s="15">
        <v>11.69</v>
      </c>
      <c r="L63" s="15">
        <v>21.59</v>
      </c>
      <c r="M63" s="15">
        <v>0.69756564700000001</v>
      </c>
      <c r="N63" s="15">
        <v>1.4755580989999999</v>
      </c>
      <c r="O63" s="15">
        <v>1.6660953570000001</v>
      </c>
      <c r="P63" s="15">
        <v>1</v>
      </c>
      <c r="Q63" s="15">
        <v>1</v>
      </c>
      <c r="R63" s="15">
        <v>1</v>
      </c>
      <c r="S63" s="28">
        <v>87.76</v>
      </c>
      <c r="T63" s="28">
        <v>90.67</v>
      </c>
      <c r="U63" s="28">
        <v>87.1</v>
      </c>
      <c r="V63" s="28">
        <v>146.63999999999999</v>
      </c>
      <c r="W63" s="28">
        <v>151.79</v>
      </c>
      <c r="X63" s="28">
        <v>173.31</v>
      </c>
      <c r="Y63" s="28">
        <v>7.46</v>
      </c>
      <c r="Z63" s="28">
        <v>12.26</v>
      </c>
      <c r="AA63" s="28">
        <v>10.16</v>
      </c>
      <c r="AB63" s="28">
        <v>36.25</v>
      </c>
      <c r="AC63" s="28">
        <v>38.81</v>
      </c>
      <c r="AD63" s="28">
        <v>35.869999999999997</v>
      </c>
      <c r="AE63" s="28">
        <v>13.21</v>
      </c>
      <c r="AF63" s="28">
        <v>11.35</v>
      </c>
      <c r="AG63" s="28">
        <v>13.44</v>
      </c>
      <c r="AH63" s="28">
        <v>67.599999999999994</v>
      </c>
      <c r="AI63" s="28">
        <v>71.36</v>
      </c>
      <c r="AJ63" s="28">
        <v>47.65</v>
      </c>
    </row>
    <row r="64" spans="1:36" x14ac:dyDescent="0.2">
      <c r="A64" s="28">
        <v>74</v>
      </c>
      <c r="B64" s="1" t="s">
        <v>263</v>
      </c>
      <c r="C64" s="1" t="s">
        <v>264</v>
      </c>
      <c r="D64" s="1" t="s">
        <v>265</v>
      </c>
      <c r="E64" s="1" t="s">
        <v>266</v>
      </c>
      <c r="F64" s="1" t="s">
        <v>267</v>
      </c>
      <c r="G64" s="1" t="s">
        <v>268</v>
      </c>
      <c r="H64" s="1" t="str">
        <f>G64</f>
        <v>toxin-coregulated pilus major pilin TcpA</v>
      </c>
      <c r="I64" s="1" t="s">
        <v>244</v>
      </c>
      <c r="J64" s="15">
        <v>0.04</v>
      </c>
      <c r="K64" s="15">
        <v>11.2</v>
      </c>
      <c r="L64" s="15">
        <v>31.51</v>
      </c>
      <c r="M64" s="15">
        <v>0.38004510600000002</v>
      </c>
      <c r="N64" s="15">
        <v>1.6604340040000001</v>
      </c>
      <c r="O64" s="15">
        <v>2.0819428250000001</v>
      </c>
      <c r="P64" s="15">
        <v>0</v>
      </c>
      <c r="Q64" s="15">
        <v>1</v>
      </c>
      <c r="R64" s="15">
        <v>1</v>
      </c>
      <c r="S64" s="28">
        <v>12907.84</v>
      </c>
      <c r="T64" s="28">
        <v>17341.43</v>
      </c>
      <c r="U64" s="28">
        <v>14162.64</v>
      </c>
      <c r="V64" s="28">
        <v>18019.099999999999</v>
      </c>
      <c r="W64" s="28">
        <v>23324.05</v>
      </c>
      <c r="X64" s="28">
        <v>20183.150000000001</v>
      </c>
      <c r="Y64" s="28">
        <v>46.1</v>
      </c>
      <c r="Z64" s="28">
        <v>58.73</v>
      </c>
      <c r="AA64" s="28">
        <v>110.74</v>
      </c>
      <c r="AB64" s="28">
        <v>387.73</v>
      </c>
      <c r="AC64" s="28">
        <v>693.82</v>
      </c>
      <c r="AD64" s="28">
        <v>412.93</v>
      </c>
      <c r="AE64" s="28">
        <v>199.59</v>
      </c>
      <c r="AF64" s="28">
        <v>163.47</v>
      </c>
      <c r="AG64" s="28">
        <v>171.24</v>
      </c>
      <c r="AH64" s="28">
        <v>1786.46</v>
      </c>
      <c r="AI64" s="28">
        <v>1873.51</v>
      </c>
      <c r="AJ64" s="28">
        <v>925.68</v>
      </c>
    </row>
    <row r="65" spans="1:36" x14ac:dyDescent="0.2">
      <c r="A65" s="28">
        <v>75</v>
      </c>
      <c r="B65" s="1" t="s">
        <v>269</v>
      </c>
      <c r="C65" s="1" t="s">
        <v>270</v>
      </c>
      <c r="D65" s="1" t="s">
        <v>271</v>
      </c>
      <c r="E65" s="1" t="s">
        <v>272</v>
      </c>
      <c r="F65" s="1" t="s">
        <v>273</v>
      </c>
      <c r="G65" s="1" t="s">
        <v>270</v>
      </c>
      <c r="H65" s="1" t="str">
        <f>G65</f>
        <v>toxin-coregulated pilus minor pilin TcpB</v>
      </c>
      <c r="I65" s="1" t="s">
        <v>244</v>
      </c>
      <c r="J65" s="15">
        <v>1.75</v>
      </c>
      <c r="K65" s="15">
        <v>8.1999999999999993</v>
      </c>
      <c r="L65" s="15">
        <v>20.14</v>
      </c>
      <c r="M65" s="15">
        <v>0.72573524300000003</v>
      </c>
      <c r="N65" s="15">
        <v>1.4485044819999999</v>
      </c>
      <c r="O65" s="15">
        <v>1.7554198889999999</v>
      </c>
      <c r="P65" s="15">
        <v>1</v>
      </c>
      <c r="Q65" s="15">
        <v>1</v>
      </c>
      <c r="R65" s="15">
        <v>1</v>
      </c>
      <c r="S65" s="28">
        <v>328.36</v>
      </c>
      <c r="T65" s="28">
        <v>530.29999999999995</v>
      </c>
      <c r="U65" s="28">
        <v>591.25</v>
      </c>
      <c r="V65" s="28">
        <v>867.61</v>
      </c>
      <c r="W65" s="28">
        <v>739.29</v>
      </c>
      <c r="X65" s="28">
        <v>1014.22</v>
      </c>
      <c r="Y65" s="28">
        <v>5.26</v>
      </c>
      <c r="Z65" s="28">
        <v>7.79</v>
      </c>
      <c r="AA65" s="28">
        <v>12.39</v>
      </c>
      <c r="AB65" s="28">
        <v>35.67</v>
      </c>
      <c r="AC65" s="28">
        <v>71.959999999999994</v>
      </c>
      <c r="AD65" s="28">
        <v>39.82</v>
      </c>
      <c r="AE65" s="28">
        <v>18.190000000000001</v>
      </c>
      <c r="AF65" s="28">
        <v>14.57</v>
      </c>
      <c r="AG65" s="28">
        <v>13.96</v>
      </c>
      <c r="AH65" s="28">
        <v>162.78</v>
      </c>
      <c r="AI65" s="28">
        <v>167.85</v>
      </c>
      <c r="AJ65" s="28">
        <v>65.67</v>
      </c>
    </row>
    <row r="66" spans="1:36" x14ac:dyDescent="0.2">
      <c r="A66" s="28">
        <v>76</v>
      </c>
      <c r="B66" s="1" t="s">
        <v>274</v>
      </c>
      <c r="C66" s="1" t="s">
        <v>275</v>
      </c>
      <c r="D66" s="1" t="s">
        <v>276</v>
      </c>
      <c r="E66" s="1" t="s">
        <v>277</v>
      </c>
      <c r="F66" s="1" t="s">
        <v>278</v>
      </c>
      <c r="G66" s="1" t="s">
        <v>275</v>
      </c>
      <c r="H66" s="1" t="str">
        <f>G66</f>
        <v>toxin-coregulated pilus protein TcpQ</v>
      </c>
      <c r="I66" s="1" t="s">
        <v>244</v>
      </c>
      <c r="J66" s="15">
        <v>1.06</v>
      </c>
      <c r="K66" s="15">
        <v>6.37</v>
      </c>
      <c r="L66" s="15">
        <v>16.22</v>
      </c>
      <c r="M66" s="15">
        <v>0.643083505</v>
      </c>
      <c r="N66" s="15">
        <v>1.2780738629999999</v>
      </c>
      <c r="O66" s="15">
        <v>1.600360083</v>
      </c>
      <c r="P66" s="15">
        <v>0</v>
      </c>
      <c r="Q66" s="15">
        <v>1</v>
      </c>
      <c r="R66" s="15">
        <v>1</v>
      </c>
      <c r="S66" s="28">
        <v>577.23</v>
      </c>
      <c r="T66" s="28">
        <v>966.91</v>
      </c>
      <c r="U66" s="28">
        <v>1036.4100000000001</v>
      </c>
      <c r="V66" s="28">
        <v>1392.99</v>
      </c>
      <c r="W66" s="28">
        <v>1140.3399999999999</v>
      </c>
      <c r="X66" s="28">
        <v>1940.45</v>
      </c>
      <c r="Y66" s="28">
        <v>23.34</v>
      </c>
      <c r="Z66" s="28">
        <v>22.25</v>
      </c>
      <c r="AA66" s="28">
        <v>22.95</v>
      </c>
      <c r="AB66" s="28">
        <v>66.94</v>
      </c>
      <c r="AC66" s="28">
        <v>150.09</v>
      </c>
      <c r="AD66" s="28">
        <v>68.3</v>
      </c>
      <c r="AE66" s="28">
        <v>21.83</v>
      </c>
      <c r="AF66" s="28">
        <v>22.07</v>
      </c>
      <c r="AG66" s="28">
        <v>19.28</v>
      </c>
      <c r="AH66" s="28">
        <v>245.22</v>
      </c>
      <c r="AI66" s="28">
        <v>264.11</v>
      </c>
      <c r="AJ66" s="28">
        <v>84.34</v>
      </c>
    </row>
    <row r="67" spans="1:36" x14ac:dyDescent="0.2">
      <c r="A67" s="28">
        <v>77</v>
      </c>
      <c r="B67" s="1" t="s">
        <v>279</v>
      </c>
      <c r="C67" s="1" t="s">
        <v>280</v>
      </c>
      <c r="D67" s="1" t="s">
        <v>281</v>
      </c>
      <c r="E67" s="1" t="s">
        <v>282</v>
      </c>
      <c r="F67" s="1" t="s">
        <v>283</v>
      </c>
      <c r="G67" s="1" t="s">
        <v>280</v>
      </c>
      <c r="H67" s="1" t="str">
        <f>G67</f>
        <v>toxin-coregulated pilus secretin TcpC</v>
      </c>
      <c r="I67" s="1" t="s">
        <v>244</v>
      </c>
      <c r="J67" s="15">
        <v>1.41</v>
      </c>
      <c r="K67" s="15">
        <v>8.43</v>
      </c>
      <c r="L67" s="15">
        <v>28.54</v>
      </c>
      <c r="M67" s="15">
        <v>0.65114885</v>
      </c>
      <c r="N67" s="15">
        <v>1.4184299339999999</v>
      </c>
      <c r="O67" s="15">
        <v>2.0288148019999999</v>
      </c>
      <c r="P67" s="15">
        <v>1</v>
      </c>
      <c r="Q67" s="15">
        <v>1</v>
      </c>
      <c r="R67" s="15">
        <v>1</v>
      </c>
      <c r="S67" s="28">
        <v>901.85</v>
      </c>
      <c r="T67" s="28">
        <v>1312.07</v>
      </c>
      <c r="U67" s="28">
        <v>1471.25</v>
      </c>
      <c r="V67" s="28">
        <v>1922.11</v>
      </c>
      <c r="W67" s="28">
        <v>1637.38</v>
      </c>
      <c r="X67" s="28">
        <v>2734.48</v>
      </c>
      <c r="Y67" s="28">
        <v>23.12</v>
      </c>
      <c r="Z67" s="28">
        <v>20.11</v>
      </c>
      <c r="AA67" s="28">
        <v>35.11</v>
      </c>
      <c r="AB67" s="28">
        <v>88.59</v>
      </c>
      <c r="AC67" s="28">
        <v>171.24</v>
      </c>
      <c r="AD67" s="28">
        <v>93.37</v>
      </c>
      <c r="AE67" s="28">
        <v>34.54</v>
      </c>
      <c r="AF67" s="28">
        <v>23.28</v>
      </c>
      <c r="AG67" s="28">
        <v>32.28</v>
      </c>
      <c r="AH67" s="28">
        <v>328.46</v>
      </c>
      <c r="AI67" s="28">
        <v>345.41</v>
      </c>
      <c r="AJ67" s="28">
        <v>157.79</v>
      </c>
    </row>
    <row r="68" spans="1:36" x14ac:dyDescent="0.2">
      <c r="A68" s="28">
        <v>78</v>
      </c>
      <c r="B68" s="1" t="s">
        <v>533</v>
      </c>
      <c r="C68" s="1" t="s">
        <v>534</v>
      </c>
      <c r="D68" s="1" t="s">
        <v>535</v>
      </c>
      <c r="E68" s="1" t="s">
        <v>536</v>
      </c>
      <c r="F68" s="1" t="s">
        <v>537</v>
      </c>
      <c r="G68" s="1" t="s">
        <v>534</v>
      </c>
      <c r="H68" s="1" t="str">
        <f>G68</f>
        <v>toxin-coregulated pilus protein TcpR</v>
      </c>
      <c r="I68" s="1" t="s">
        <v>244</v>
      </c>
      <c r="J68" s="15">
        <v>1.1100000000000001</v>
      </c>
      <c r="K68" s="15">
        <v>4.75</v>
      </c>
      <c r="L68" s="15">
        <v>32.39</v>
      </c>
      <c r="M68" s="15">
        <v>0.57593860399999997</v>
      </c>
      <c r="N68" s="15">
        <v>1.1674780650000001</v>
      </c>
      <c r="O68" s="15">
        <v>2.1259363750000002</v>
      </c>
      <c r="P68" s="15">
        <v>0</v>
      </c>
      <c r="Q68" s="15">
        <v>1</v>
      </c>
      <c r="R68" s="15">
        <v>1</v>
      </c>
      <c r="S68" s="30">
        <v>1325.68</v>
      </c>
      <c r="T68" s="30">
        <v>1625.12</v>
      </c>
      <c r="U68" s="30">
        <v>1908.97</v>
      </c>
      <c r="V68" s="30">
        <v>2558.39</v>
      </c>
      <c r="W68" s="30">
        <v>1862.41</v>
      </c>
      <c r="X68" s="30">
        <v>3326.04</v>
      </c>
      <c r="Y68" s="28">
        <v>18.55</v>
      </c>
      <c r="Z68" s="28">
        <v>14.37</v>
      </c>
      <c r="AA68" s="28">
        <v>52.17</v>
      </c>
      <c r="AB68" s="28">
        <v>122.95</v>
      </c>
      <c r="AC68" s="28">
        <v>189.87</v>
      </c>
      <c r="AD68" s="28">
        <v>120.24</v>
      </c>
      <c r="AE68" s="28">
        <v>41.93</v>
      </c>
      <c r="AF68" s="28">
        <v>23.19</v>
      </c>
      <c r="AG68" s="28">
        <v>40.86</v>
      </c>
      <c r="AH68" s="28">
        <v>347.78</v>
      </c>
      <c r="AI68" s="28">
        <v>409.4</v>
      </c>
      <c r="AJ68" s="28">
        <v>239.52</v>
      </c>
    </row>
    <row r="69" spans="1:36" x14ac:dyDescent="0.2">
      <c r="A69" s="28">
        <v>79</v>
      </c>
      <c r="B69" s="1" t="s">
        <v>284</v>
      </c>
      <c r="C69" s="1" t="s">
        <v>285</v>
      </c>
      <c r="D69" s="1" t="s">
        <v>286</v>
      </c>
      <c r="E69" s="1" t="s">
        <v>287</v>
      </c>
      <c r="F69" s="1" t="s">
        <v>288</v>
      </c>
      <c r="G69" s="1" t="s">
        <v>285</v>
      </c>
      <c r="H69" s="1" t="str">
        <f>G69</f>
        <v>toxin-coregulated pilus protein TcpD</v>
      </c>
      <c r="I69" s="1" t="s">
        <v>244</v>
      </c>
      <c r="J69" s="15">
        <v>1.06</v>
      </c>
      <c r="K69" s="15">
        <v>7.7</v>
      </c>
      <c r="L69" s="15">
        <v>26.57</v>
      </c>
      <c r="M69" s="15">
        <v>0.63286752099999999</v>
      </c>
      <c r="N69" s="15">
        <v>1.372765649</v>
      </c>
      <c r="O69" s="15">
        <v>1.916838721</v>
      </c>
      <c r="P69" s="15">
        <v>0</v>
      </c>
      <c r="Q69" s="15">
        <v>1</v>
      </c>
      <c r="R69" s="15">
        <v>1</v>
      </c>
      <c r="S69" s="28">
        <v>996.62</v>
      </c>
      <c r="T69" s="28">
        <v>1288.32</v>
      </c>
      <c r="U69" s="28">
        <v>1794.81</v>
      </c>
      <c r="V69" s="28">
        <v>2172.0700000000002</v>
      </c>
      <c r="W69" s="28">
        <v>1572.74</v>
      </c>
      <c r="X69" s="28">
        <v>3239.81</v>
      </c>
      <c r="Y69" s="28">
        <v>14.44</v>
      </c>
      <c r="Z69" s="28">
        <v>20.47</v>
      </c>
      <c r="AA69" s="28">
        <v>33.68</v>
      </c>
      <c r="AB69" s="28">
        <v>86.16</v>
      </c>
      <c r="AC69" s="28">
        <v>127</v>
      </c>
      <c r="AD69" s="28">
        <v>94.93</v>
      </c>
      <c r="AE69" s="28">
        <v>33.61</v>
      </c>
      <c r="AF69" s="28">
        <v>15.62</v>
      </c>
      <c r="AG69" s="28">
        <v>21.22</v>
      </c>
      <c r="AH69" s="28">
        <v>171.72</v>
      </c>
      <c r="AI69" s="28">
        <v>200.26</v>
      </c>
      <c r="AJ69" s="28">
        <v>137.87</v>
      </c>
    </row>
    <row r="70" spans="1:36" x14ac:dyDescent="0.2">
      <c r="A70" s="28">
        <v>80</v>
      </c>
      <c r="B70" s="1" t="s">
        <v>289</v>
      </c>
      <c r="C70" s="1" t="s">
        <v>290</v>
      </c>
      <c r="D70" s="1" t="s">
        <v>291</v>
      </c>
      <c r="E70" s="1" t="s">
        <v>292</v>
      </c>
      <c r="F70" s="1" t="s">
        <v>293</v>
      </c>
      <c r="G70" s="1" t="s">
        <v>290</v>
      </c>
      <c r="H70" s="1" t="str">
        <f>G70</f>
        <v>toxin-coregulated pilus protein TcpS</v>
      </c>
      <c r="I70" s="1" t="s">
        <v>244</v>
      </c>
      <c r="J70" s="15">
        <v>3.49</v>
      </c>
      <c r="K70" s="15">
        <v>7.12</v>
      </c>
      <c r="L70" s="15">
        <v>26.6</v>
      </c>
      <c r="M70" s="15">
        <v>0.80768766199999997</v>
      </c>
      <c r="N70" s="15">
        <v>1.3354019349999999</v>
      </c>
      <c r="O70" s="15">
        <v>1.922335817</v>
      </c>
      <c r="P70" s="15">
        <v>1</v>
      </c>
      <c r="Q70" s="15">
        <v>1</v>
      </c>
      <c r="R70" s="15">
        <v>1</v>
      </c>
      <c r="S70" s="28">
        <v>1514.16</v>
      </c>
      <c r="T70" s="28">
        <v>1770.31</v>
      </c>
      <c r="U70" s="28">
        <v>1905.16</v>
      </c>
      <c r="V70" s="28">
        <v>3053.81</v>
      </c>
      <c r="W70" s="28">
        <v>2711.56</v>
      </c>
      <c r="X70" s="28">
        <v>4045.67</v>
      </c>
      <c r="Y70" s="28">
        <v>18.43</v>
      </c>
      <c r="Z70" s="28">
        <v>16.47</v>
      </c>
      <c r="AA70" s="28">
        <v>34.08</v>
      </c>
      <c r="AB70" s="28">
        <v>81.61</v>
      </c>
      <c r="AC70" s="28">
        <v>136.27000000000001</v>
      </c>
      <c r="AD70" s="28">
        <v>94.65</v>
      </c>
      <c r="AE70" s="28">
        <v>27.77</v>
      </c>
      <c r="AF70" s="28">
        <v>17.170000000000002</v>
      </c>
      <c r="AG70" s="28">
        <v>19.03</v>
      </c>
      <c r="AH70" s="28">
        <v>168.24</v>
      </c>
      <c r="AI70" s="28">
        <v>183.22</v>
      </c>
      <c r="AJ70" s="28">
        <v>128.65</v>
      </c>
    </row>
    <row r="71" spans="1:36" x14ac:dyDescent="0.2">
      <c r="A71" s="28">
        <v>81</v>
      </c>
      <c r="B71" s="1" t="s">
        <v>294</v>
      </c>
      <c r="C71" s="1" t="s">
        <v>295</v>
      </c>
      <c r="D71" s="1" t="s">
        <v>296</v>
      </c>
      <c r="E71" s="1" t="s">
        <v>297</v>
      </c>
      <c r="F71" s="1" t="s">
        <v>298</v>
      </c>
      <c r="G71" s="1" t="s">
        <v>295</v>
      </c>
      <c r="H71" s="1" t="str">
        <f>G71</f>
        <v>toxin-coregulated pilus assembly ATPase TcpT</v>
      </c>
      <c r="I71" s="1" t="s">
        <v>244</v>
      </c>
      <c r="J71" s="15">
        <v>3.24</v>
      </c>
      <c r="K71" s="15">
        <v>11.27</v>
      </c>
      <c r="L71" s="15">
        <v>38.31</v>
      </c>
      <c r="M71" s="15">
        <v>0.88665123000000001</v>
      </c>
      <c r="N71" s="15">
        <v>1.5368731849999999</v>
      </c>
      <c r="O71" s="15">
        <v>2.228838874</v>
      </c>
      <c r="P71" s="15">
        <v>1</v>
      </c>
      <c r="Q71" s="15">
        <v>1</v>
      </c>
      <c r="R71" s="15">
        <v>1</v>
      </c>
      <c r="S71" s="28">
        <v>692.17</v>
      </c>
      <c r="T71" s="28">
        <v>990.35</v>
      </c>
      <c r="U71" s="28">
        <v>1028.71</v>
      </c>
      <c r="V71" s="28">
        <v>1898.74</v>
      </c>
      <c r="W71" s="28">
        <v>1386.34</v>
      </c>
      <c r="X71" s="28">
        <v>2374.0100000000002</v>
      </c>
      <c r="Y71" s="28">
        <v>15.98</v>
      </c>
      <c r="Z71" s="28">
        <v>13.22</v>
      </c>
      <c r="AA71" s="28">
        <v>23.6</v>
      </c>
      <c r="AB71" s="28">
        <v>64.38</v>
      </c>
      <c r="AC71" s="28">
        <v>93.81</v>
      </c>
      <c r="AD71" s="28">
        <v>75.8</v>
      </c>
      <c r="AE71" s="28">
        <v>22.82</v>
      </c>
      <c r="AF71" s="28">
        <v>12.08</v>
      </c>
      <c r="AG71" s="28">
        <v>18.68</v>
      </c>
      <c r="AH71" s="28">
        <v>169.01</v>
      </c>
      <c r="AI71" s="28">
        <v>180.05</v>
      </c>
      <c r="AJ71" s="28">
        <v>124.56</v>
      </c>
    </row>
    <row r="72" spans="1:36" x14ac:dyDescent="0.2">
      <c r="A72" s="28">
        <v>82</v>
      </c>
      <c r="B72" s="1" t="s">
        <v>299</v>
      </c>
      <c r="C72" s="1" t="s">
        <v>300</v>
      </c>
      <c r="D72" s="1" t="s">
        <v>301</v>
      </c>
      <c r="E72" s="1" t="s">
        <v>302</v>
      </c>
      <c r="F72" s="1" t="s">
        <v>303</v>
      </c>
      <c r="G72" s="1" t="s">
        <v>300</v>
      </c>
      <c r="H72" s="1" t="str">
        <f>G72</f>
        <v>toxin-coregulated pilus assembly protein TcpE</v>
      </c>
      <c r="I72" s="1" t="s">
        <v>244</v>
      </c>
      <c r="J72" s="15">
        <v>2.2000000000000002</v>
      </c>
      <c r="K72" s="15">
        <v>11.3</v>
      </c>
      <c r="L72" s="15">
        <v>26.31</v>
      </c>
      <c r="M72" s="15">
        <v>0.88510725599999995</v>
      </c>
      <c r="N72" s="15">
        <v>1.533932227</v>
      </c>
      <c r="O72" s="15">
        <v>1.942192776</v>
      </c>
      <c r="P72" s="15">
        <v>1</v>
      </c>
      <c r="Q72" s="15">
        <v>1</v>
      </c>
      <c r="R72" s="15">
        <v>1</v>
      </c>
      <c r="S72" s="28">
        <v>142.54</v>
      </c>
      <c r="T72" s="28">
        <v>290.52</v>
      </c>
      <c r="U72" s="28">
        <v>270.58</v>
      </c>
      <c r="V72" s="28">
        <v>511.62</v>
      </c>
      <c r="W72" s="28">
        <v>402.5</v>
      </c>
      <c r="X72" s="28">
        <v>659.8</v>
      </c>
      <c r="Y72" s="28">
        <v>14.62</v>
      </c>
      <c r="Z72" s="28">
        <v>8.8699999999999992</v>
      </c>
      <c r="AA72" s="28">
        <v>17.579999999999998</v>
      </c>
      <c r="AB72" s="28">
        <v>59.16</v>
      </c>
      <c r="AC72" s="28">
        <v>63.65</v>
      </c>
      <c r="AD72" s="28">
        <v>57.35</v>
      </c>
      <c r="AE72" s="28">
        <v>14.61</v>
      </c>
      <c r="AF72" s="28">
        <v>6.2</v>
      </c>
      <c r="AG72" s="28">
        <v>7.97</v>
      </c>
      <c r="AH72" s="28">
        <v>92.63</v>
      </c>
      <c r="AI72" s="28">
        <v>81.36</v>
      </c>
      <c r="AJ72" s="28">
        <v>67.53</v>
      </c>
    </row>
    <row r="73" spans="1:36" x14ac:dyDescent="0.2">
      <c r="A73" s="28">
        <v>83</v>
      </c>
      <c r="B73" s="1" t="s">
        <v>304</v>
      </c>
      <c r="C73" s="1" t="s">
        <v>305</v>
      </c>
      <c r="D73" s="1" t="s">
        <v>306</v>
      </c>
      <c r="E73" s="1" t="s">
        <v>307</v>
      </c>
      <c r="F73" s="1" t="s">
        <v>308</v>
      </c>
      <c r="G73" s="1" t="s">
        <v>305</v>
      </c>
      <c r="H73" s="1" t="str">
        <f>G73</f>
        <v>colonization factor TcpF</v>
      </c>
      <c r="I73" s="1" t="s">
        <v>244</v>
      </c>
      <c r="J73" s="15">
        <v>4.8</v>
      </c>
      <c r="K73" s="15">
        <v>8.77</v>
      </c>
      <c r="L73" s="15">
        <v>21.96</v>
      </c>
      <c r="M73" s="15">
        <v>1.1595742170000001</v>
      </c>
      <c r="N73" s="15">
        <v>1.4014165110000001</v>
      </c>
      <c r="O73" s="15">
        <v>1.7628909740000001</v>
      </c>
      <c r="P73" s="15">
        <v>1</v>
      </c>
      <c r="Q73" s="15">
        <v>1</v>
      </c>
      <c r="R73" s="15">
        <v>1</v>
      </c>
      <c r="S73" s="28">
        <v>319.5</v>
      </c>
      <c r="T73" s="28">
        <v>594.04</v>
      </c>
      <c r="U73" s="28">
        <v>601.65</v>
      </c>
      <c r="V73" s="28">
        <v>1201.77</v>
      </c>
      <c r="W73" s="28">
        <v>1231.42</v>
      </c>
      <c r="X73" s="28">
        <v>1766.89</v>
      </c>
      <c r="Y73" s="28">
        <v>17.670000000000002</v>
      </c>
      <c r="Z73" s="28">
        <v>19.329999999999998</v>
      </c>
      <c r="AA73" s="28">
        <v>34.450000000000003</v>
      </c>
      <c r="AB73" s="28">
        <v>92.34</v>
      </c>
      <c r="AC73" s="28">
        <v>103.71</v>
      </c>
      <c r="AD73" s="28">
        <v>96.99</v>
      </c>
      <c r="AE73" s="28">
        <v>45.81</v>
      </c>
      <c r="AF73" s="28">
        <v>20.41</v>
      </c>
      <c r="AG73" s="28">
        <v>20.9</v>
      </c>
      <c r="AH73" s="28">
        <v>183.96</v>
      </c>
      <c r="AI73" s="28">
        <v>202.32</v>
      </c>
      <c r="AJ73" s="28">
        <v>167.35</v>
      </c>
    </row>
    <row r="74" spans="1:36" x14ac:dyDescent="0.2">
      <c r="A74" s="28">
        <v>84</v>
      </c>
      <c r="B74" s="1" t="s">
        <v>309</v>
      </c>
      <c r="C74" s="1" t="s">
        <v>310</v>
      </c>
      <c r="D74" s="1" t="s">
        <v>311</v>
      </c>
      <c r="E74" s="1" t="s">
        <v>312</v>
      </c>
      <c r="F74" s="1" t="s">
        <v>313</v>
      </c>
      <c r="G74" s="1" t="s">
        <v>310</v>
      </c>
      <c r="H74" s="1" t="str">
        <f>G74</f>
        <v>pilus/toxin transcriptional regulator ToxT</v>
      </c>
      <c r="I74" s="1" t="s">
        <v>244</v>
      </c>
      <c r="J74" s="15">
        <v>0.01</v>
      </c>
      <c r="K74" s="15">
        <v>7.23</v>
      </c>
      <c r="L74" s="15">
        <v>38.82</v>
      </c>
      <c r="M74" s="15">
        <v>0.36493668499999998</v>
      </c>
      <c r="N74" s="15">
        <v>1.3027048859999999</v>
      </c>
      <c r="O74" s="15">
        <v>2.1195946910000001</v>
      </c>
      <c r="P74" s="15">
        <v>0</v>
      </c>
      <c r="Q74" s="15">
        <v>1</v>
      </c>
      <c r="R74" s="15">
        <v>1</v>
      </c>
      <c r="S74" s="28">
        <v>90.62</v>
      </c>
      <c r="T74" s="28">
        <v>176.14</v>
      </c>
      <c r="U74" s="28">
        <v>260.60000000000002</v>
      </c>
      <c r="V74" s="28">
        <v>215.66</v>
      </c>
      <c r="W74" s="28">
        <v>123.12</v>
      </c>
      <c r="X74" s="28">
        <v>473.12</v>
      </c>
      <c r="Y74" s="28">
        <v>11.27</v>
      </c>
      <c r="Z74" s="28">
        <v>10.31</v>
      </c>
      <c r="AA74" s="28">
        <v>18.940000000000001</v>
      </c>
      <c r="AB74" s="28">
        <v>43.39</v>
      </c>
      <c r="AC74" s="28">
        <v>61.55</v>
      </c>
      <c r="AD74" s="28">
        <v>51.98</v>
      </c>
      <c r="AE74" s="28">
        <v>17.21</v>
      </c>
      <c r="AF74" s="28">
        <v>15.29</v>
      </c>
      <c r="AG74" s="28">
        <v>17.54</v>
      </c>
      <c r="AH74" s="28">
        <v>117.7</v>
      </c>
      <c r="AI74" s="28">
        <v>107.94</v>
      </c>
      <c r="AJ74" s="28">
        <v>121.83</v>
      </c>
    </row>
    <row r="75" spans="1:36" s="16" customFormat="1" x14ac:dyDescent="0.2">
      <c r="A75" s="28">
        <v>85</v>
      </c>
      <c r="B75" s="1" t="s">
        <v>314</v>
      </c>
      <c r="C75" s="1" t="s">
        <v>315</v>
      </c>
      <c r="D75" s="1" t="s">
        <v>316</v>
      </c>
      <c r="E75" s="1" t="s">
        <v>317</v>
      </c>
      <c r="F75" s="1" t="s">
        <v>318</v>
      </c>
      <c r="G75" s="1" t="s">
        <v>315</v>
      </c>
      <c r="H75" s="1" t="str">
        <f>G75</f>
        <v>toxin-coregulated pilus pre-pilin peptidase TcpJ</v>
      </c>
      <c r="I75" s="1" t="s">
        <v>244</v>
      </c>
      <c r="J75" s="15">
        <v>0.15</v>
      </c>
      <c r="K75" s="15">
        <v>11.37</v>
      </c>
      <c r="L75" s="15">
        <v>35.42</v>
      </c>
      <c r="M75" s="15">
        <v>0.51659164899999999</v>
      </c>
      <c r="N75" s="15">
        <v>1.624366169</v>
      </c>
      <c r="O75" s="15">
        <v>2.1272286779999998</v>
      </c>
      <c r="P75" s="15">
        <v>0</v>
      </c>
      <c r="Q75" s="15">
        <v>1</v>
      </c>
      <c r="R75" s="15">
        <v>1</v>
      </c>
      <c r="S75" s="28">
        <v>149.06</v>
      </c>
      <c r="T75" s="28">
        <v>299.45999999999998</v>
      </c>
      <c r="U75" s="28">
        <v>414.73</v>
      </c>
      <c r="V75" s="28">
        <v>513.52</v>
      </c>
      <c r="W75" s="28">
        <v>238.93</v>
      </c>
      <c r="X75" s="28">
        <v>753.54</v>
      </c>
      <c r="Y75" s="28">
        <v>21.21</v>
      </c>
      <c r="Z75" s="28">
        <v>12.57</v>
      </c>
      <c r="AA75" s="28">
        <v>32.57</v>
      </c>
      <c r="AB75" s="28">
        <v>109.69</v>
      </c>
      <c r="AC75" s="28">
        <v>133.57</v>
      </c>
      <c r="AD75" s="28">
        <v>127.18</v>
      </c>
      <c r="AE75" s="28">
        <v>27.98</v>
      </c>
      <c r="AF75" s="28">
        <v>17.91</v>
      </c>
      <c r="AG75" s="28">
        <v>30.57</v>
      </c>
      <c r="AH75" s="28">
        <v>203.97</v>
      </c>
      <c r="AI75" s="28">
        <v>227.55</v>
      </c>
      <c r="AJ75" s="28">
        <v>163.09</v>
      </c>
    </row>
    <row r="76" spans="1:36" s="16" customFormat="1" x14ac:dyDescent="0.2">
      <c r="A76" s="28">
        <v>86</v>
      </c>
      <c r="B76" s="1" t="s">
        <v>319</v>
      </c>
      <c r="C76" s="1" t="s">
        <v>320</v>
      </c>
      <c r="D76" s="1" t="s">
        <v>321</v>
      </c>
      <c r="E76" s="1" t="s">
        <v>322</v>
      </c>
      <c r="F76" s="1" t="s">
        <v>323</v>
      </c>
      <c r="G76" s="1" t="s">
        <v>320</v>
      </c>
      <c r="H76" s="1" t="str">
        <f>G76</f>
        <v>methyl-accepting chemotaxis protein AcfB</v>
      </c>
      <c r="I76" s="1" t="s">
        <v>244</v>
      </c>
      <c r="J76" s="15">
        <v>2.16</v>
      </c>
      <c r="K76" s="15">
        <v>25.2</v>
      </c>
      <c r="L76" s="15">
        <v>35.18</v>
      </c>
      <c r="M76" s="15">
        <v>0.76521640499999999</v>
      </c>
      <c r="N76" s="15">
        <v>1.8035720669999999</v>
      </c>
      <c r="O76" s="15">
        <v>1.9428242520000001</v>
      </c>
      <c r="P76" s="15">
        <v>1</v>
      </c>
      <c r="Q76" s="15">
        <v>1</v>
      </c>
      <c r="R76" s="15">
        <v>1</v>
      </c>
      <c r="S76" s="28">
        <v>360.53</v>
      </c>
      <c r="T76" s="28">
        <v>547.38</v>
      </c>
      <c r="U76" s="28">
        <v>541.35</v>
      </c>
      <c r="V76" s="28">
        <v>917.02</v>
      </c>
      <c r="W76" s="28">
        <v>719.21</v>
      </c>
      <c r="X76" s="28">
        <v>1091.23</v>
      </c>
      <c r="Y76" s="28">
        <v>43.28</v>
      </c>
      <c r="Z76" s="28">
        <v>42.87</v>
      </c>
      <c r="AA76" s="28">
        <v>50.54</v>
      </c>
      <c r="AB76" s="28">
        <v>189.47</v>
      </c>
      <c r="AC76" s="28">
        <v>186.03</v>
      </c>
      <c r="AD76" s="28">
        <v>210.29</v>
      </c>
      <c r="AE76" s="28">
        <v>60.44</v>
      </c>
      <c r="AF76" s="28">
        <v>35.89</v>
      </c>
      <c r="AG76" s="28">
        <v>61.17</v>
      </c>
      <c r="AH76" s="28">
        <v>260.97000000000003</v>
      </c>
      <c r="AI76" s="28">
        <v>300.06</v>
      </c>
      <c r="AJ76" s="28">
        <v>290.07</v>
      </c>
    </row>
    <row r="77" spans="1:36" s="16" customFormat="1" x14ac:dyDescent="0.2">
      <c r="A77" s="28">
        <v>89</v>
      </c>
      <c r="B77" s="1" t="s">
        <v>324</v>
      </c>
      <c r="C77" s="1" t="s">
        <v>325</v>
      </c>
      <c r="D77" s="1" t="s">
        <v>326</v>
      </c>
      <c r="E77" s="1" t="s">
        <v>325</v>
      </c>
      <c r="F77" s="1" t="s">
        <v>327</v>
      </c>
      <c r="G77" s="1" t="s">
        <v>325</v>
      </c>
      <c r="H77" s="1" t="str">
        <f>G77</f>
        <v>accessory colonization factor AcfC</v>
      </c>
      <c r="I77" s="1" t="s">
        <v>244</v>
      </c>
      <c r="J77" s="15">
        <v>5.7</v>
      </c>
      <c r="K77" s="15">
        <v>11.3</v>
      </c>
      <c r="L77" s="15">
        <v>38.35</v>
      </c>
      <c r="M77" s="15">
        <v>1.044863407</v>
      </c>
      <c r="N77" s="15">
        <v>1.6506975479999999</v>
      </c>
      <c r="O77" s="15">
        <v>2.1864637519999999</v>
      </c>
      <c r="P77" s="15">
        <v>1</v>
      </c>
      <c r="Q77" s="15">
        <v>1</v>
      </c>
      <c r="R77" s="15">
        <v>1</v>
      </c>
      <c r="S77" s="28">
        <v>248.22</v>
      </c>
      <c r="T77" s="28">
        <v>290.19</v>
      </c>
      <c r="U77" s="28">
        <v>320.32</v>
      </c>
      <c r="V77" s="28">
        <v>566.77</v>
      </c>
      <c r="W77" s="28">
        <v>584.89</v>
      </c>
      <c r="X77" s="28">
        <v>826.24</v>
      </c>
      <c r="Y77" s="28">
        <v>10.19</v>
      </c>
      <c r="Z77" s="28">
        <v>18.079999999999998</v>
      </c>
      <c r="AA77" s="28">
        <v>28.91</v>
      </c>
      <c r="AB77" s="28">
        <v>124.11</v>
      </c>
      <c r="AC77" s="28">
        <v>119.49</v>
      </c>
      <c r="AD77" s="28">
        <v>119.27</v>
      </c>
      <c r="AE77" s="28">
        <v>15.98</v>
      </c>
      <c r="AF77" s="28">
        <v>10.74</v>
      </c>
      <c r="AG77" s="28">
        <v>13.61</v>
      </c>
      <c r="AH77" s="28">
        <v>100.29</v>
      </c>
      <c r="AI77" s="28">
        <v>114.09</v>
      </c>
      <c r="AJ77" s="28">
        <v>115.28</v>
      </c>
    </row>
    <row r="78" spans="1:36" s="16" customFormat="1" x14ac:dyDescent="0.2">
      <c r="A78" s="28">
        <v>90</v>
      </c>
      <c r="B78" s="1" t="s">
        <v>328</v>
      </c>
      <c r="C78" s="1" t="s">
        <v>329</v>
      </c>
      <c r="D78" s="1" t="s">
        <v>330</v>
      </c>
      <c r="E78" s="1" t="s">
        <v>29</v>
      </c>
      <c r="F78" s="1" t="s">
        <v>331</v>
      </c>
      <c r="G78" s="1" t="s">
        <v>329</v>
      </c>
      <c r="H78" s="1" t="str">
        <f>G78</f>
        <v>RDD family protein</v>
      </c>
      <c r="I78" s="1" t="s">
        <v>244</v>
      </c>
      <c r="J78" s="15">
        <v>3.67</v>
      </c>
      <c r="K78" s="15">
        <v>9.3800000000000008</v>
      </c>
      <c r="L78" s="15">
        <v>18.12</v>
      </c>
      <c r="M78" s="15">
        <v>1.0184317300000001</v>
      </c>
      <c r="N78" s="15">
        <v>1.522323216</v>
      </c>
      <c r="O78" s="15">
        <v>1.685367643</v>
      </c>
      <c r="P78" s="15">
        <v>1</v>
      </c>
      <c r="Q78" s="15">
        <v>1</v>
      </c>
      <c r="R78" s="15">
        <v>1</v>
      </c>
      <c r="S78" s="28">
        <v>82.51</v>
      </c>
      <c r="T78" s="28">
        <v>95.11</v>
      </c>
      <c r="U78" s="28">
        <v>149.88999999999999</v>
      </c>
      <c r="V78" s="28">
        <v>252.26</v>
      </c>
      <c r="W78" s="28">
        <v>175.47</v>
      </c>
      <c r="X78" s="28">
        <v>364.86</v>
      </c>
      <c r="Y78" s="28">
        <v>7.97</v>
      </c>
      <c r="Z78" s="28">
        <v>4.96</v>
      </c>
      <c r="AA78" s="28">
        <v>12.84</v>
      </c>
      <c r="AB78" s="28">
        <v>45.16</v>
      </c>
      <c r="AC78" s="28">
        <v>52</v>
      </c>
      <c r="AD78" s="28">
        <v>60.32</v>
      </c>
      <c r="AE78" s="28">
        <v>4.17</v>
      </c>
      <c r="AF78" s="28">
        <v>3.65</v>
      </c>
      <c r="AG78" s="28">
        <v>8.6</v>
      </c>
      <c r="AH78" s="28">
        <v>63.73</v>
      </c>
      <c r="AI78" s="28">
        <v>61.58</v>
      </c>
      <c r="AJ78" s="28">
        <v>45.6</v>
      </c>
    </row>
    <row r="79" spans="1:36" s="16" customFormat="1" x14ac:dyDescent="0.2">
      <c r="A79" s="28">
        <v>88</v>
      </c>
      <c r="B79" s="1" t="s">
        <v>332</v>
      </c>
      <c r="C79" s="1" t="s">
        <v>128</v>
      </c>
      <c r="D79" s="1" t="s">
        <v>333</v>
      </c>
      <c r="E79" s="1" t="s">
        <v>130</v>
      </c>
      <c r="F79" s="1" t="s">
        <v>334</v>
      </c>
      <c r="G79" s="1" t="s">
        <v>128</v>
      </c>
      <c r="H79" s="1" t="str">
        <f>G79</f>
        <v>M23 family metallopeptidase</v>
      </c>
      <c r="I79" s="1" t="s">
        <v>244</v>
      </c>
      <c r="J79" s="15">
        <v>4.5</v>
      </c>
      <c r="K79" s="15">
        <v>13.57</v>
      </c>
      <c r="L79" s="15">
        <v>31.32</v>
      </c>
      <c r="M79" s="15">
        <v>1.0855872369999999</v>
      </c>
      <c r="N79" s="15">
        <v>1.72439717</v>
      </c>
      <c r="O79" s="15">
        <v>2.0519495490000002</v>
      </c>
      <c r="P79" s="15">
        <v>1</v>
      </c>
      <c r="Q79" s="15">
        <v>1</v>
      </c>
      <c r="R79" s="15">
        <v>1</v>
      </c>
      <c r="S79" s="28">
        <v>83.53</v>
      </c>
      <c r="T79" s="28">
        <v>91.53</v>
      </c>
      <c r="U79" s="28">
        <v>157.26</v>
      </c>
      <c r="V79" s="28">
        <v>297.64999999999998</v>
      </c>
      <c r="W79" s="28">
        <v>187.26</v>
      </c>
      <c r="X79" s="28">
        <v>349.37</v>
      </c>
      <c r="Y79" s="28">
        <v>5.48</v>
      </c>
      <c r="Z79" s="28">
        <v>7.21</v>
      </c>
      <c r="AA79" s="28">
        <v>10.82</v>
      </c>
      <c r="AB79" s="28">
        <v>45.42</v>
      </c>
      <c r="AC79" s="28">
        <v>46.32</v>
      </c>
      <c r="AD79" s="28">
        <v>48.06</v>
      </c>
      <c r="AE79" s="28">
        <v>7.5</v>
      </c>
      <c r="AF79" s="28">
        <v>5.92</v>
      </c>
      <c r="AG79" s="28">
        <v>8.01</v>
      </c>
      <c r="AH79" s="28">
        <v>56.01</v>
      </c>
      <c r="AI79" s="28">
        <v>59.77</v>
      </c>
      <c r="AJ79" s="28">
        <v>61.99</v>
      </c>
    </row>
    <row r="80" spans="1:36" s="16" customFormat="1" x14ac:dyDescent="0.2">
      <c r="A80" s="28">
        <v>87</v>
      </c>
      <c r="B80" s="1" t="s">
        <v>335</v>
      </c>
      <c r="C80" s="1" t="s">
        <v>336</v>
      </c>
      <c r="D80" s="1" t="s">
        <v>337</v>
      </c>
      <c r="E80" s="1" t="s">
        <v>336</v>
      </c>
      <c r="F80" s="1" t="s">
        <v>338</v>
      </c>
      <c r="G80" s="1" t="s">
        <v>336</v>
      </c>
      <c r="H80" s="1" t="str">
        <f>G80</f>
        <v>accessory colonization factor AcfA</v>
      </c>
      <c r="I80" s="1" t="s">
        <v>244</v>
      </c>
      <c r="J80" s="15">
        <v>0.64</v>
      </c>
      <c r="K80" s="15">
        <v>3.89</v>
      </c>
      <c r="L80" s="15">
        <v>13.57</v>
      </c>
      <c r="M80" s="15">
        <v>0.56444291099999999</v>
      </c>
      <c r="N80" s="15">
        <v>1.07343531</v>
      </c>
      <c r="O80" s="15">
        <v>1.471890388</v>
      </c>
      <c r="P80" s="15">
        <v>0</v>
      </c>
      <c r="Q80" s="15">
        <v>1</v>
      </c>
      <c r="R80" s="15">
        <v>1</v>
      </c>
      <c r="S80" s="28">
        <v>99.2</v>
      </c>
      <c r="T80" s="28">
        <v>105.21</v>
      </c>
      <c r="U80" s="28">
        <v>99.99</v>
      </c>
      <c r="V80" s="28">
        <v>144.57</v>
      </c>
      <c r="W80" s="28">
        <v>170.55</v>
      </c>
      <c r="X80" s="28">
        <v>174.72</v>
      </c>
      <c r="Y80" s="28">
        <v>3.73</v>
      </c>
      <c r="Z80" s="28">
        <v>3.11</v>
      </c>
      <c r="AA80" s="28">
        <v>2.89</v>
      </c>
      <c r="AB80" s="28">
        <v>8.06</v>
      </c>
      <c r="AC80" s="28">
        <v>18.54</v>
      </c>
      <c r="AD80" s="28">
        <v>23.49</v>
      </c>
      <c r="AE80" s="28">
        <v>3.39</v>
      </c>
      <c r="AF80" s="28">
        <v>1.78</v>
      </c>
      <c r="AG80" s="28">
        <v>2.7</v>
      </c>
      <c r="AH80" s="28">
        <v>26.32</v>
      </c>
      <c r="AI80" s="28">
        <v>28.99</v>
      </c>
      <c r="AJ80" s="28">
        <v>24.42</v>
      </c>
    </row>
    <row r="81" spans="1:36" s="16" customFormat="1" x14ac:dyDescent="0.2">
      <c r="A81" s="28">
        <v>91</v>
      </c>
      <c r="B81" s="1" t="s">
        <v>339</v>
      </c>
      <c r="C81" s="1" t="s">
        <v>340</v>
      </c>
      <c r="D81" s="1" t="s">
        <v>341</v>
      </c>
      <c r="E81" s="1" t="s">
        <v>29</v>
      </c>
      <c r="F81" s="1" t="s">
        <v>342</v>
      </c>
      <c r="G81" s="1" t="s">
        <v>340</v>
      </c>
      <c r="H81" s="1" t="str">
        <f>G81</f>
        <v>accessory colonization factor AcfD</v>
      </c>
      <c r="I81" s="1" t="s">
        <v>244</v>
      </c>
      <c r="J81" s="15">
        <v>6.41</v>
      </c>
      <c r="K81" s="15">
        <v>9.61</v>
      </c>
      <c r="L81" s="15">
        <v>16.600000000000001</v>
      </c>
      <c r="M81" s="15">
        <v>1.2760541139999999</v>
      </c>
      <c r="N81" s="15">
        <v>1.242695809</v>
      </c>
      <c r="O81" s="15">
        <v>1.3070333590000001</v>
      </c>
      <c r="P81" s="15">
        <v>1</v>
      </c>
      <c r="Q81" s="15">
        <v>1</v>
      </c>
      <c r="R81" s="15">
        <v>1</v>
      </c>
      <c r="S81" s="28">
        <v>45.81</v>
      </c>
      <c r="T81" s="28">
        <v>56.03</v>
      </c>
      <c r="U81" s="28">
        <v>85.43</v>
      </c>
      <c r="V81" s="28">
        <v>186.01</v>
      </c>
      <c r="W81" s="28">
        <v>121.17</v>
      </c>
      <c r="X81" s="28">
        <v>254.89</v>
      </c>
      <c r="Y81" s="28">
        <v>23.57</v>
      </c>
      <c r="Z81" s="28">
        <v>27.54</v>
      </c>
      <c r="AA81" s="28">
        <v>22.46</v>
      </c>
      <c r="AB81" s="28">
        <v>50.1</v>
      </c>
      <c r="AC81" s="28">
        <v>81.52</v>
      </c>
      <c r="AD81" s="28">
        <v>75.13</v>
      </c>
      <c r="AE81" s="28">
        <v>23.55</v>
      </c>
      <c r="AF81" s="28">
        <v>17.48</v>
      </c>
      <c r="AG81" s="28">
        <v>25.78</v>
      </c>
      <c r="AH81" s="28">
        <v>63</v>
      </c>
      <c r="AI81" s="28">
        <v>72.77</v>
      </c>
      <c r="AJ81" s="28">
        <v>63.18</v>
      </c>
    </row>
    <row r="82" spans="1:36" s="16" customFormat="1" x14ac:dyDescent="0.2">
      <c r="A82">
        <v>1</v>
      </c>
      <c r="B82" t="s">
        <v>467</v>
      </c>
      <c r="C82" t="s">
        <v>468</v>
      </c>
      <c r="D82" t="s">
        <v>469</v>
      </c>
      <c r="E82" t="s">
        <v>468</v>
      </c>
      <c r="F82" t="s">
        <v>470</v>
      </c>
      <c r="G82" t="s">
        <v>468</v>
      </c>
      <c r="H82" t="str">
        <f>G82</f>
        <v>tyrosine-type recombinase/integrase</v>
      </c>
      <c r="I82" t="s">
        <v>37</v>
      </c>
      <c r="J82" s="23">
        <v>0</v>
      </c>
      <c r="K82" s="23">
        <v>1.4</v>
      </c>
      <c r="L82" s="23">
        <v>0</v>
      </c>
      <c r="M82" s="23">
        <v>-0.182367741</v>
      </c>
      <c r="N82" s="23">
        <v>0.71356354799999999</v>
      </c>
      <c r="O82" s="23">
        <v>5.1064758000000002E-2</v>
      </c>
      <c r="P82" s="23">
        <v>0</v>
      </c>
      <c r="Q82" s="23">
        <v>1</v>
      </c>
      <c r="R82" s="23">
        <v>0</v>
      </c>
      <c r="S82" s="28">
        <v>160.22</v>
      </c>
      <c r="T82" s="28">
        <v>119.33</v>
      </c>
      <c r="U82" s="28">
        <v>186.7</v>
      </c>
      <c r="V82" s="28">
        <v>137.93</v>
      </c>
      <c r="W82" s="28">
        <v>95.31</v>
      </c>
      <c r="X82" s="28">
        <v>166.6</v>
      </c>
      <c r="Y82" s="28">
        <v>15.3</v>
      </c>
      <c r="Z82" s="28">
        <v>17.02</v>
      </c>
      <c r="AA82" s="28">
        <v>8.4</v>
      </c>
      <c r="AB82" s="28">
        <v>24.71</v>
      </c>
      <c r="AC82" s="28">
        <v>24.67</v>
      </c>
      <c r="AD82" s="28">
        <v>31.88</v>
      </c>
      <c r="AE82" s="28">
        <v>146.87</v>
      </c>
      <c r="AF82" s="28">
        <v>173.26</v>
      </c>
      <c r="AG82" s="28">
        <v>202.11</v>
      </c>
      <c r="AH82" s="28">
        <v>191.18</v>
      </c>
      <c r="AI82" s="28">
        <v>149.87</v>
      </c>
      <c r="AJ82" s="28">
        <v>187.97</v>
      </c>
    </row>
    <row r="83" spans="1:36" s="16" customFormat="1" x14ac:dyDescent="0.2">
      <c r="A83">
        <v>30</v>
      </c>
      <c r="B83" s="5" t="s">
        <v>343</v>
      </c>
      <c r="C83" s="5" t="s">
        <v>344</v>
      </c>
      <c r="D83" s="5" t="s">
        <v>345</v>
      </c>
      <c r="E83" s="5" t="s">
        <v>344</v>
      </c>
      <c r="F83" s="5" t="s">
        <v>346</v>
      </c>
      <c r="G83" s="5" t="s">
        <v>344</v>
      </c>
      <c r="H83" s="5" t="str">
        <f>G83</f>
        <v>low molecular weight phosphotyrosine protein phosphatase vpsU</v>
      </c>
      <c r="I83" s="5" t="s">
        <v>138</v>
      </c>
      <c r="J83" s="12">
        <v>5.27</v>
      </c>
      <c r="K83" s="12">
        <v>0</v>
      </c>
      <c r="L83" s="12">
        <v>0.97</v>
      </c>
      <c r="M83" s="12">
        <v>1.4468611119999999</v>
      </c>
      <c r="N83" s="12">
        <v>0.29269717699999998</v>
      </c>
      <c r="O83" s="12">
        <v>0.44618385999999999</v>
      </c>
      <c r="P83" s="12">
        <v>1</v>
      </c>
      <c r="Q83" s="12">
        <v>0</v>
      </c>
      <c r="R83" s="12">
        <v>0</v>
      </c>
      <c r="S83" s="28">
        <v>0</v>
      </c>
      <c r="T83" s="28">
        <v>0.56000000000000005</v>
      </c>
      <c r="U83" s="28">
        <v>1.1299999999999999</v>
      </c>
      <c r="V83" s="28">
        <v>6.97</v>
      </c>
      <c r="W83" s="28">
        <v>13.64</v>
      </c>
      <c r="X83" s="28">
        <v>20.49</v>
      </c>
      <c r="Y83" s="28">
        <v>18.09</v>
      </c>
      <c r="Z83" s="28">
        <v>2.0099999999999998</v>
      </c>
      <c r="AA83" s="28">
        <v>13.09</v>
      </c>
      <c r="AB83" s="28">
        <v>28.99</v>
      </c>
      <c r="AC83" s="28">
        <v>14.35</v>
      </c>
      <c r="AD83" s="28">
        <v>12.35</v>
      </c>
      <c r="AE83" s="28">
        <v>0.44</v>
      </c>
      <c r="AF83" s="28">
        <v>2.2999999999999998</v>
      </c>
      <c r="AG83" s="28">
        <v>2.3199999999999998</v>
      </c>
      <c r="AH83" s="28">
        <v>7.78</v>
      </c>
      <c r="AI83" s="28">
        <v>4.04</v>
      </c>
      <c r="AJ83" s="28">
        <v>13.1</v>
      </c>
    </row>
    <row r="84" spans="1:36" s="16" customFormat="1" x14ac:dyDescent="0.2">
      <c r="A84">
        <v>38</v>
      </c>
      <c r="B84" s="5" t="s">
        <v>347</v>
      </c>
      <c r="C84" s="5" t="s">
        <v>348</v>
      </c>
      <c r="D84" s="5" t="s">
        <v>349</v>
      </c>
      <c r="E84" s="5" t="s">
        <v>348</v>
      </c>
      <c r="F84" s="5" t="s">
        <v>350</v>
      </c>
      <c r="G84" s="5" t="s">
        <v>348</v>
      </c>
      <c r="H84" s="5" t="str">
        <f>G84</f>
        <v>UDP-N-acetylglucosamine 2-epimerase (non-hydrolyzing) vpsA</v>
      </c>
      <c r="I84" s="5" t="s">
        <v>138</v>
      </c>
      <c r="J84" s="12">
        <v>0.56000000000000005</v>
      </c>
      <c r="K84" s="12">
        <v>1.61</v>
      </c>
      <c r="L84" s="12">
        <v>0.09</v>
      </c>
      <c r="M84" s="12">
        <v>0.68067261899999998</v>
      </c>
      <c r="N84" s="12">
        <v>0.78681835200000005</v>
      </c>
      <c r="O84" s="12">
        <v>0.317461787</v>
      </c>
      <c r="P84" s="12">
        <v>0</v>
      </c>
      <c r="Q84" s="12">
        <v>1</v>
      </c>
      <c r="R84" s="12">
        <v>0</v>
      </c>
      <c r="S84" s="28">
        <v>2.6</v>
      </c>
      <c r="T84" s="28">
        <v>2.4900000000000002</v>
      </c>
      <c r="U84" s="28">
        <v>4.0599999999999996</v>
      </c>
      <c r="V84" s="28">
        <v>4.42</v>
      </c>
      <c r="W84" s="28">
        <v>6.72</v>
      </c>
      <c r="X84" s="28">
        <v>9.17</v>
      </c>
      <c r="Y84" s="28">
        <v>5.4</v>
      </c>
      <c r="Z84" s="28">
        <v>2.1</v>
      </c>
      <c r="AA84" s="28">
        <v>3.52</v>
      </c>
      <c r="AB84" s="28">
        <v>6.26</v>
      </c>
      <c r="AC84" s="28">
        <v>11.93</v>
      </c>
      <c r="AD84" s="28">
        <v>12.17</v>
      </c>
      <c r="AE84" s="28">
        <v>4.12</v>
      </c>
      <c r="AF84" s="28">
        <v>0.69</v>
      </c>
      <c r="AG84" s="28">
        <v>2.6</v>
      </c>
      <c r="AH84" s="28">
        <v>1.31</v>
      </c>
      <c r="AI84" s="28">
        <v>9.0399999999999991</v>
      </c>
      <c r="AJ84" s="28">
        <v>7.59</v>
      </c>
    </row>
    <row r="85" spans="1:36" s="16" customFormat="1" x14ac:dyDescent="0.2">
      <c r="A85">
        <v>31</v>
      </c>
      <c r="B85" s="5" t="s">
        <v>351</v>
      </c>
      <c r="C85" s="5" t="s">
        <v>352</v>
      </c>
      <c r="D85" s="5" t="s">
        <v>353</v>
      </c>
      <c r="E85" s="5" t="s">
        <v>352</v>
      </c>
      <c r="F85" s="5" t="s">
        <v>354</v>
      </c>
      <c r="G85" s="5" t="s">
        <v>352</v>
      </c>
      <c r="H85" s="5" t="str">
        <f>G85</f>
        <v>hypothetical protein vpsJ</v>
      </c>
      <c r="I85" s="5" t="s">
        <v>138</v>
      </c>
      <c r="J85" s="12">
        <v>0.04</v>
      </c>
      <c r="K85" s="12">
        <v>1.93</v>
      </c>
      <c r="L85" s="12">
        <v>1.28</v>
      </c>
      <c r="M85" s="12">
        <v>0.339387463</v>
      </c>
      <c r="N85" s="12">
        <v>0.635082437</v>
      </c>
      <c r="O85" s="12">
        <v>0.552516059</v>
      </c>
      <c r="P85" s="12">
        <v>0</v>
      </c>
      <c r="Q85" s="12">
        <v>1</v>
      </c>
      <c r="R85" s="12">
        <v>0</v>
      </c>
      <c r="S85" s="28">
        <v>21.1</v>
      </c>
      <c r="T85" s="28">
        <v>30.6</v>
      </c>
      <c r="U85" s="28">
        <v>42.64</v>
      </c>
      <c r="V85" s="28">
        <v>35.96</v>
      </c>
      <c r="W85" s="28">
        <v>34.97</v>
      </c>
      <c r="X85" s="28">
        <v>53.3</v>
      </c>
      <c r="Y85" s="28">
        <v>30.26</v>
      </c>
      <c r="Z85" s="28">
        <v>26.21</v>
      </c>
      <c r="AA85" s="28">
        <v>23.96</v>
      </c>
      <c r="AB85" s="28">
        <v>42.26</v>
      </c>
      <c r="AC85" s="28">
        <v>46.93</v>
      </c>
      <c r="AD85" s="28">
        <v>42.31</v>
      </c>
      <c r="AE85" s="28">
        <v>15.55</v>
      </c>
      <c r="AF85" s="28">
        <v>21.96</v>
      </c>
      <c r="AG85" s="28">
        <v>27.05</v>
      </c>
      <c r="AH85" s="28">
        <v>34.47</v>
      </c>
      <c r="AI85" s="28">
        <v>38.68</v>
      </c>
      <c r="AJ85" s="28">
        <v>37.51</v>
      </c>
    </row>
    <row r="86" spans="1:36" s="16" customFormat="1" x14ac:dyDescent="0.2">
      <c r="A86">
        <v>32</v>
      </c>
      <c r="B86" s="5" t="s">
        <v>355</v>
      </c>
      <c r="C86" s="5" t="s">
        <v>356</v>
      </c>
      <c r="D86" s="5" t="s">
        <v>357</v>
      </c>
      <c r="E86" s="5" t="s">
        <v>356</v>
      </c>
      <c r="F86" s="5" t="s">
        <v>358</v>
      </c>
      <c r="G86" s="5" t="s">
        <v>356</v>
      </c>
      <c r="H86" s="5" t="str">
        <f>G86</f>
        <v>WecB/TagA/CpsF family glycosyltransferase vpsK</v>
      </c>
      <c r="I86" s="5" t="s">
        <v>138</v>
      </c>
      <c r="J86" s="12">
        <v>1.42</v>
      </c>
      <c r="K86" s="12">
        <v>2.6</v>
      </c>
      <c r="L86" s="12">
        <v>5.83</v>
      </c>
      <c r="M86" s="12">
        <v>0.77618863400000004</v>
      </c>
      <c r="N86" s="12">
        <v>0.80570505599999998</v>
      </c>
      <c r="O86" s="12">
        <v>0.93920487100000005</v>
      </c>
      <c r="P86" s="12">
        <v>1</v>
      </c>
      <c r="Q86" s="12">
        <v>1</v>
      </c>
      <c r="R86" s="12">
        <v>1</v>
      </c>
      <c r="S86" s="28">
        <v>13.25</v>
      </c>
      <c r="T86" s="28">
        <v>14.71</v>
      </c>
      <c r="U86" s="28">
        <v>27.34</v>
      </c>
      <c r="V86" s="28">
        <v>33.51</v>
      </c>
      <c r="W86" s="28">
        <v>36.130000000000003</v>
      </c>
      <c r="X86" s="28">
        <v>39.200000000000003</v>
      </c>
      <c r="Y86" s="28">
        <v>29.29</v>
      </c>
      <c r="Z86" s="28">
        <v>27.89</v>
      </c>
      <c r="AA86" s="28">
        <v>18.53</v>
      </c>
      <c r="AB86" s="28">
        <v>55.5</v>
      </c>
      <c r="AC86" s="28">
        <v>53.88</v>
      </c>
      <c r="AD86" s="28">
        <v>42.24</v>
      </c>
      <c r="AE86" s="28">
        <v>18.68</v>
      </c>
      <c r="AF86" s="28">
        <v>19.66</v>
      </c>
      <c r="AG86" s="28">
        <v>21.65</v>
      </c>
      <c r="AH86" s="28">
        <v>48.2</v>
      </c>
      <c r="AI86" s="28">
        <v>54.5</v>
      </c>
      <c r="AJ86" s="28">
        <v>47.67</v>
      </c>
    </row>
    <row r="87" spans="1:36" s="16" customFormat="1" x14ac:dyDescent="0.2">
      <c r="A87">
        <v>33</v>
      </c>
      <c r="B87" s="5" t="s">
        <v>359</v>
      </c>
      <c r="C87" s="5" t="s">
        <v>360</v>
      </c>
      <c r="D87" s="5" t="s">
        <v>361</v>
      </c>
      <c r="E87" s="5" t="s">
        <v>360</v>
      </c>
      <c r="F87" s="5" t="s">
        <v>362</v>
      </c>
      <c r="G87" s="5" t="s">
        <v>360</v>
      </c>
      <c r="H87" s="5" t="str">
        <f>G87</f>
        <v>rugosity and biofilm structure modulator A rbmA</v>
      </c>
      <c r="I87" s="5" t="s">
        <v>138</v>
      </c>
      <c r="J87" s="12">
        <v>2.92</v>
      </c>
      <c r="K87" s="12">
        <v>0.22</v>
      </c>
      <c r="L87" s="12">
        <v>0</v>
      </c>
      <c r="M87" s="12">
        <v>1.108960511</v>
      </c>
      <c r="N87" s="12">
        <v>0.43240030699999998</v>
      </c>
      <c r="O87" s="12">
        <v>0.20030484400000001</v>
      </c>
      <c r="P87" s="12">
        <v>1</v>
      </c>
      <c r="Q87" s="12">
        <v>0</v>
      </c>
      <c r="R87" s="12">
        <v>0</v>
      </c>
      <c r="S87" s="28">
        <v>2.1</v>
      </c>
      <c r="T87" s="28">
        <v>4.57</v>
      </c>
      <c r="U87" s="28">
        <v>7.18</v>
      </c>
      <c r="V87" s="28">
        <v>14.69</v>
      </c>
      <c r="W87" s="28">
        <v>13.23</v>
      </c>
      <c r="X87" s="28">
        <v>18.850000000000001</v>
      </c>
      <c r="Y87" s="28">
        <v>16.66</v>
      </c>
      <c r="Z87" s="28">
        <v>17.7</v>
      </c>
      <c r="AA87" s="28">
        <v>19.97</v>
      </c>
      <c r="AB87" s="28">
        <v>25.3</v>
      </c>
      <c r="AC87" s="28">
        <v>24.67</v>
      </c>
      <c r="AD87" s="28">
        <v>30.34</v>
      </c>
      <c r="AE87" s="28">
        <v>12.49</v>
      </c>
      <c r="AF87" s="28">
        <v>12.86</v>
      </c>
      <c r="AG87" s="28">
        <v>19.12</v>
      </c>
      <c r="AH87" s="28">
        <v>11.38</v>
      </c>
      <c r="AI87" s="28">
        <v>20.43</v>
      </c>
      <c r="AJ87" s="28">
        <v>24.36</v>
      </c>
    </row>
    <row r="88" spans="1:36" s="16" customFormat="1" x14ac:dyDescent="0.2">
      <c r="A88">
        <v>39</v>
      </c>
      <c r="B88" s="5" t="s">
        <v>363</v>
      </c>
      <c r="C88" s="5" t="s">
        <v>364</v>
      </c>
      <c r="D88" s="5" t="s">
        <v>365</v>
      </c>
      <c r="E88" s="5" t="s">
        <v>364</v>
      </c>
      <c r="F88" s="5" t="s">
        <v>366</v>
      </c>
      <c r="G88" s="5" t="s">
        <v>364</v>
      </c>
      <c r="H88" s="5" t="str">
        <f>G88</f>
        <v>outer membrane beta-barrel protein vpsM</v>
      </c>
      <c r="I88" s="5" t="s">
        <v>138</v>
      </c>
      <c r="J88" s="12">
        <v>1.64</v>
      </c>
      <c r="K88" s="12">
        <v>1.61</v>
      </c>
      <c r="L88" s="12">
        <v>8.6199999999999992</v>
      </c>
      <c r="M88" s="12">
        <v>0.82420611600000004</v>
      </c>
      <c r="N88" s="12">
        <v>0.72189102400000005</v>
      </c>
      <c r="O88" s="12">
        <v>1.171716105</v>
      </c>
      <c r="P88" s="12">
        <v>1</v>
      </c>
      <c r="Q88" s="12">
        <v>1</v>
      </c>
      <c r="R88" s="12">
        <v>1</v>
      </c>
      <c r="S88" s="28">
        <v>7.99</v>
      </c>
      <c r="T88" s="28">
        <v>8.3699999999999992</v>
      </c>
      <c r="U88" s="28">
        <v>15.67</v>
      </c>
      <c r="V88" s="28">
        <v>18.96</v>
      </c>
      <c r="W88" s="28">
        <v>23.61</v>
      </c>
      <c r="X88" s="28">
        <v>24.17</v>
      </c>
      <c r="Y88" s="28">
        <v>10.220000000000001</v>
      </c>
      <c r="Z88" s="28">
        <v>8.14</v>
      </c>
      <c r="AA88" s="28">
        <v>10.72</v>
      </c>
      <c r="AB88" s="28">
        <v>18.63</v>
      </c>
      <c r="AC88" s="28">
        <v>23.34</v>
      </c>
      <c r="AD88" s="28">
        <v>16.23</v>
      </c>
      <c r="AE88" s="28">
        <v>6.79</v>
      </c>
      <c r="AF88" s="28">
        <v>4.34</v>
      </c>
      <c r="AG88" s="28">
        <v>5.59</v>
      </c>
      <c r="AH88" s="28">
        <v>20.56</v>
      </c>
      <c r="AI88" s="28">
        <v>18.11</v>
      </c>
      <c r="AJ88" s="28">
        <v>25.15</v>
      </c>
    </row>
    <row r="89" spans="1:36" s="16" customFormat="1" x14ac:dyDescent="0.2">
      <c r="A89">
        <v>34</v>
      </c>
      <c r="B89" s="5" t="s">
        <v>367</v>
      </c>
      <c r="C89" s="5" t="s">
        <v>368</v>
      </c>
      <c r="D89" s="5" t="s">
        <v>369</v>
      </c>
      <c r="E89" s="5" t="s">
        <v>368</v>
      </c>
      <c r="F89" s="5" t="s">
        <v>370</v>
      </c>
      <c r="G89" s="5" t="s">
        <v>368</v>
      </c>
      <c r="H89" s="5" t="str">
        <f>G89</f>
        <v>polysaccharide biosynthesis tyrosine autokinase vpsO</v>
      </c>
      <c r="I89" s="5" t="s">
        <v>138</v>
      </c>
      <c r="J89" s="12">
        <v>0</v>
      </c>
      <c r="K89" s="12">
        <v>0.22</v>
      </c>
      <c r="L89" s="12">
        <v>2.19</v>
      </c>
      <c r="M89" s="12">
        <v>0.16979243699999999</v>
      </c>
      <c r="N89" s="12">
        <v>0.41969918499999997</v>
      </c>
      <c r="O89" s="12">
        <v>0.67806156399999995</v>
      </c>
      <c r="P89" s="12">
        <v>0</v>
      </c>
      <c r="Q89" s="12">
        <v>0</v>
      </c>
      <c r="R89" s="12">
        <v>1</v>
      </c>
      <c r="S89" s="28">
        <v>8.93</v>
      </c>
      <c r="T89" s="28">
        <v>7.79</v>
      </c>
      <c r="U89" s="28">
        <v>9.8800000000000008</v>
      </c>
      <c r="V89" s="28">
        <v>10.91</v>
      </c>
      <c r="W89" s="28">
        <v>7.82</v>
      </c>
      <c r="X89" s="28">
        <v>12.22</v>
      </c>
      <c r="Y89" s="28">
        <v>7.64</v>
      </c>
      <c r="Z89" s="28">
        <v>7.89</v>
      </c>
      <c r="AA89" s="28">
        <v>6.98</v>
      </c>
      <c r="AB89" s="28">
        <v>11.68</v>
      </c>
      <c r="AC89" s="28">
        <v>9.7899999999999991</v>
      </c>
      <c r="AD89" s="28">
        <v>10.34</v>
      </c>
      <c r="AE89" s="28">
        <v>4.8600000000000003</v>
      </c>
      <c r="AF89" s="28">
        <v>6.34</v>
      </c>
      <c r="AG89" s="28">
        <v>4.7300000000000004</v>
      </c>
      <c r="AH89" s="28">
        <v>9.57</v>
      </c>
      <c r="AI89" s="28">
        <v>13.97</v>
      </c>
      <c r="AJ89" s="28">
        <v>10.98</v>
      </c>
    </row>
    <row r="90" spans="1:36" s="16" customFormat="1" x14ac:dyDescent="0.2">
      <c r="A90">
        <v>16</v>
      </c>
      <c r="B90" t="s">
        <v>392</v>
      </c>
      <c r="C90" t="s">
        <v>393</v>
      </c>
      <c r="D90" t="s">
        <v>394</v>
      </c>
      <c r="E90" t="s">
        <v>395</v>
      </c>
      <c r="F90" t="s">
        <v>396</v>
      </c>
      <c r="G90" t="s">
        <v>393</v>
      </c>
      <c r="H90" t="str">
        <f>G90</f>
        <v>PTS sugar transporter subunit IIC</v>
      </c>
      <c r="I90" t="s">
        <v>144</v>
      </c>
      <c r="J90" s="23">
        <v>0.04</v>
      </c>
      <c r="K90" s="23">
        <v>1.75</v>
      </c>
      <c r="L90" s="23">
        <v>0</v>
      </c>
      <c r="M90" s="23">
        <v>0.37263005100000002</v>
      </c>
      <c r="N90" s="23">
        <v>0.65981649600000003</v>
      </c>
      <c r="O90" s="23">
        <v>0.22311882399999999</v>
      </c>
      <c r="P90" s="23">
        <v>0</v>
      </c>
      <c r="Q90" s="23">
        <v>1</v>
      </c>
      <c r="R90" s="23">
        <v>0</v>
      </c>
      <c r="S90" s="28">
        <v>29.2</v>
      </c>
      <c r="T90" s="28">
        <v>20.260000000000002</v>
      </c>
      <c r="U90" s="28">
        <v>22.62</v>
      </c>
      <c r="V90" s="28">
        <v>32.979999999999997</v>
      </c>
      <c r="W90" s="28">
        <v>33.53</v>
      </c>
      <c r="X90" s="28">
        <v>34.79</v>
      </c>
      <c r="Y90" s="28">
        <v>20.95</v>
      </c>
      <c r="Z90" s="28">
        <v>20.79</v>
      </c>
      <c r="AA90" s="28">
        <v>16.690000000000001</v>
      </c>
      <c r="AB90" s="28">
        <v>35.44</v>
      </c>
      <c r="AC90" s="28">
        <v>35.69</v>
      </c>
      <c r="AD90" s="28">
        <v>28.33</v>
      </c>
      <c r="AE90" s="28">
        <v>29.04</v>
      </c>
      <c r="AF90" s="28">
        <v>23.81</v>
      </c>
      <c r="AG90" s="28">
        <v>36.28</v>
      </c>
      <c r="AH90" s="28">
        <v>33.1</v>
      </c>
      <c r="AI90" s="28">
        <v>34.5</v>
      </c>
      <c r="AJ90" s="28">
        <v>37.380000000000003</v>
      </c>
    </row>
    <row r="91" spans="1:36" s="28" customFormat="1" x14ac:dyDescent="0.2">
      <c r="A91">
        <v>35</v>
      </c>
      <c r="B91" s="20" t="s">
        <v>397</v>
      </c>
      <c r="C91" s="20" t="s">
        <v>398</v>
      </c>
      <c r="D91" s="20" t="s">
        <v>399</v>
      </c>
      <c r="E91" s="20" t="s">
        <v>400</v>
      </c>
      <c r="F91" s="20" t="s">
        <v>401</v>
      </c>
      <c r="G91" s="20" t="s">
        <v>398</v>
      </c>
      <c r="H91" s="20" t="str">
        <f>G91</f>
        <v>diguanylate cyclase</v>
      </c>
      <c r="I91" s="5" t="s">
        <v>138</v>
      </c>
      <c r="J91" s="21">
        <v>4.25</v>
      </c>
      <c r="K91" s="21">
        <v>0.17</v>
      </c>
      <c r="L91" s="21">
        <v>7.0000000000000007E-2</v>
      </c>
      <c r="M91" s="21">
        <v>1.078421836</v>
      </c>
      <c r="N91" s="21">
        <v>0.36789026699999999</v>
      </c>
      <c r="O91" s="21">
        <v>0.32351131</v>
      </c>
      <c r="P91" s="21">
        <v>1</v>
      </c>
      <c r="Q91" s="21">
        <v>0</v>
      </c>
      <c r="R91" s="21">
        <v>0</v>
      </c>
      <c r="S91" s="28">
        <v>7.81</v>
      </c>
      <c r="T91" s="28">
        <v>8.07</v>
      </c>
      <c r="U91" s="28">
        <v>9.31</v>
      </c>
      <c r="V91" s="28">
        <v>23.43</v>
      </c>
      <c r="W91" s="28">
        <v>14.07</v>
      </c>
      <c r="X91" s="28">
        <v>28.12</v>
      </c>
      <c r="Y91" s="28">
        <v>13.24</v>
      </c>
      <c r="Z91" s="28">
        <v>11.58</v>
      </c>
      <c r="AA91" s="28">
        <v>10.61</v>
      </c>
      <c r="AB91" s="28">
        <v>18.260000000000002</v>
      </c>
      <c r="AC91" s="28">
        <v>14.33</v>
      </c>
      <c r="AD91" s="28">
        <v>14.23</v>
      </c>
      <c r="AE91" s="28">
        <v>11.92</v>
      </c>
      <c r="AF91" s="28">
        <v>13.71</v>
      </c>
      <c r="AG91" s="28">
        <v>15.6</v>
      </c>
      <c r="AH91" s="28">
        <v>17.54</v>
      </c>
      <c r="AI91" s="28">
        <v>18.54</v>
      </c>
      <c r="AJ91" s="28">
        <v>17.78</v>
      </c>
    </row>
    <row r="92" spans="1:36" s="28" customFormat="1" x14ac:dyDescent="0.2">
      <c r="A92">
        <v>69</v>
      </c>
      <c r="B92" s="9" t="s">
        <v>402</v>
      </c>
      <c r="C92" s="9" t="s">
        <v>123</v>
      </c>
      <c r="D92" s="9" t="s">
        <v>403</v>
      </c>
      <c r="E92" s="9" t="s">
        <v>125</v>
      </c>
      <c r="F92" s="9" t="s">
        <v>404</v>
      </c>
      <c r="G92" s="9" t="s">
        <v>123</v>
      </c>
      <c r="H92" s="9" t="str">
        <f>G92</f>
        <v>Hcp family type VI secretion system effector</v>
      </c>
      <c r="I92" s="9" t="s">
        <v>405</v>
      </c>
      <c r="J92" s="19">
        <v>0</v>
      </c>
      <c r="K92" s="19">
        <v>10.32</v>
      </c>
      <c r="L92" s="19">
        <v>14.98</v>
      </c>
      <c r="M92" s="19">
        <v>0.161261615</v>
      </c>
      <c r="N92" s="19">
        <v>1.605636458</v>
      </c>
      <c r="O92" s="19">
        <v>1.46342751</v>
      </c>
      <c r="P92" s="19">
        <v>0</v>
      </c>
      <c r="Q92" s="19">
        <v>1</v>
      </c>
      <c r="R92" s="19">
        <v>1</v>
      </c>
      <c r="S92" s="28">
        <v>6.41</v>
      </c>
      <c r="T92" s="28">
        <v>3.75</v>
      </c>
      <c r="U92" s="28">
        <v>3.83</v>
      </c>
      <c r="V92" s="28">
        <v>2.8</v>
      </c>
      <c r="W92" s="28">
        <v>4.83</v>
      </c>
      <c r="X92" s="28">
        <v>11.99</v>
      </c>
      <c r="Y92" s="28">
        <v>5.24</v>
      </c>
      <c r="Z92" s="28">
        <v>6.47</v>
      </c>
      <c r="AA92" s="28">
        <v>8.3000000000000007</v>
      </c>
      <c r="AB92" s="28">
        <v>31.92</v>
      </c>
      <c r="AC92" s="28">
        <v>62.53</v>
      </c>
      <c r="AD92" s="28">
        <v>45.79</v>
      </c>
      <c r="AE92" s="28">
        <v>75.38</v>
      </c>
      <c r="AF92" s="28">
        <v>28.89</v>
      </c>
      <c r="AG92" s="28">
        <v>60.59</v>
      </c>
      <c r="AH92" s="28">
        <v>284.44</v>
      </c>
      <c r="AI92" s="28">
        <v>215.49</v>
      </c>
      <c r="AJ92" s="28">
        <v>237.21</v>
      </c>
    </row>
    <row r="93" spans="1:36" s="28" customFormat="1" x14ac:dyDescent="0.2">
      <c r="A93">
        <v>50</v>
      </c>
      <c r="B93" s="9" t="s">
        <v>406</v>
      </c>
      <c r="C93" s="9" t="s">
        <v>47</v>
      </c>
      <c r="D93" s="9" t="s">
        <v>407</v>
      </c>
      <c r="E93" s="9" t="s">
        <v>49</v>
      </c>
      <c r="F93" s="9" t="s">
        <v>408</v>
      </c>
      <c r="G93" s="9" t="s">
        <v>47</v>
      </c>
      <c r="H93" s="9" t="str">
        <f>G93</f>
        <v>type VI secretion system tip protein VgrG</v>
      </c>
      <c r="I93" s="9" t="s">
        <v>405</v>
      </c>
      <c r="J93" s="19">
        <v>0</v>
      </c>
      <c r="K93" s="19">
        <v>1.86</v>
      </c>
      <c r="L93" s="19">
        <v>6.68</v>
      </c>
      <c r="M93" s="19">
        <v>0.23300215299999999</v>
      </c>
      <c r="N93" s="19">
        <v>0.78809495699999998</v>
      </c>
      <c r="O93" s="19">
        <v>1.02927203</v>
      </c>
      <c r="P93" s="19">
        <v>0</v>
      </c>
      <c r="Q93" s="19">
        <v>1</v>
      </c>
      <c r="R93" s="19">
        <v>1</v>
      </c>
      <c r="S93" s="28">
        <v>7.09</v>
      </c>
      <c r="T93" s="28">
        <v>7.7</v>
      </c>
      <c r="U93" s="28">
        <v>10.37</v>
      </c>
      <c r="V93" s="28">
        <v>9.82</v>
      </c>
      <c r="W93" s="28">
        <v>8.8699999999999992</v>
      </c>
      <c r="X93" s="28">
        <v>11.26</v>
      </c>
      <c r="Y93" s="28">
        <v>4.93</v>
      </c>
      <c r="Z93" s="28">
        <v>4.33</v>
      </c>
      <c r="AA93" s="28">
        <v>3.08</v>
      </c>
      <c r="AB93" s="28">
        <v>6.13</v>
      </c>
      <c r="AC93" s="28">
        <v>12.82</v>
      </c>
      <c r="AD93" s="28">
        <v>8.01</v>
      </c>
      <c r="AE93" s="28">
        <v>11.14</v>
      </c>
      <c r="AF93" s="28">
        <v>5.95</v>
      </c>
      <c r="AG93" s="28">
        <v>10.76</v>
      </c>
      <c r="AH93" s="28">
        <v>37.81</v>
      </c>
      <c r="AI93" s="28">
        <v>21.19</v>
      </c>
      <c r="AJ93" s="28">
        <v>21.99</v>
      </c>
    </row>
    <row r="94" spans="1:36" s="28" customFormat="1" x14ac:dyDescent="0.2">
      <c r="A94">
        <v>46</v>
      </c>
      <c r="B94" s="9" t="s">
        <v>409</v>
      </c>
      <c r="C94" s="9" t="s">
        <v>410</v>
      </c>
      <c r="D94" s="9" t="s">
        <v>411</v>
      </c>
      <c r="E94" s="9" t="s">
        <v>29</v>
      </c>
      <c r="F94" s="9" t="s">
        <v>412</v>
      </c>
      <c r="G94" s="9" t="s">
        <v>410</v>
      </c>
      <c r="H94" s="9" t="str">
        <f>G94</f>
        <v>DUF4123 domain-containing protein</v>
      </c>
      <c r="I94" s="9" t="s">
        <v>405</v>
      </c>
      <c r="J94" s="19">
        <v>0</v>
      </c>
      <c r="K94" s="19">
        <v>0.26</v>
      </c>
      <c r="L94" s="19">
        <v>6.95</v>
      </c>
      <c r="M94" s="19">
        <v>0.21279156399999999</v>
      </c>
      <c r="N94" s="19">
        <v>0.47237128699999997</v>
      </c>
      <c r="O94" s="19">
        <v>1.039621125</v>
      </c>
      <c r="P94" s="19">
        <v>0</v>
      </c>
      <c r="Q94" s="19">
        <v>0</v>
      </c>
      <c r="R94" s="19">
        <v>1</v>
      </c>
      <c r="S94" s="28">
        <v>40.950000000000003</v>
      </c>
      <c r="T94" s="28">
        <v>49.07</v>
      </c>
      <c r="U94" s="28">
        <v>59.72</v>
      </c>
      <c r="V94" s="28">
        <v>60.08</v>
      </c>
      <c r="W94" s="28">
        <v>37.43</v>
      </c>
      <c r="X94" s="28">
        <v>85.28</v>
      </c>
      <c r="Y94" s="28">
        <v>17.190000000000001</v>
      </c>
      <c r="Z94" s="28">
        <v>9.17</v>
      </c>
      <c r="AA94" s="28">
        <v>14.03</v>
      </c>
      <c r="AB94" s="28">
        <v>19.39</v>
      </c>
      <c r="AC94" s="28">
        <v>21.35</v>
      </c>
      <c r="AD94" s="28">
        <v>22.57</v>
      </c>
      <c r="AE94" s="28">
        <v>22.83</v>
      </c>
      <c r="AF94" s="28">
        <v>14.63</v>
      </c>
      <c r="AG94" s="28">
        <v>18.989999999999998</v>
      </c>
      <c r="AH94" s="28">
        <v>68.849999999999994</v>
      </c>
      <c r="AI94" s="28">
        <v>39.44</v>
      </c>
      <c r="AJ94" s="28">
        <v>56.87</v>
      </c>
    </row>
    <row r="95" spans="1:36" s="28" customFormat="1" x14ac:dyDescent="0.2">
      <c r="A95">
        <v>49</v>
      </c>
      <c r="B95" s="9" t="s">
        <v>413</v>
      </c>
      <c r="C95" s="9" t="s">
        <v>414</v>
      </c>
      <c r="D95" s="9" t="s">
        <v>415</v>
      </c>
      <c r="E95" s="9" t="s">
        <v>29</v>
      </c>
      <c r="F95" s="9" t="s">
        <v>416</v>
      </c>
      <c r="G95" s="9" t="s">
        <v>414</v>
      </c>
      <c r="H95" s="9" t="str">
        <f>G95</f>
        <v>lipase</v>
      </c>
      <c r="I95" s="9" t="s">
        <v>405</v>
      </c>
      <c r="J95" s="19">
        <v>0.24</v>
      </c>
      <c r="K95" s="19">
        <v>3.98</v>
      </c>
      <c r="L95" s="19">
        <v>5.08</v>
      </c>
      <c r="M95" s="19">
        <v>0.39830225400000002</v>
      </c>
      <c r="N95" s="19">
        <v>0.87490109599999999</v>
      </c>
      <c r="O95" s="19">
        <v>0.86547802699999998</v>
      </c>
      <c r="P95" s="19">
        <v>0</v>
      </c>
      <c r="Q95" s="19">
        <v>1</v>
      </c>
      <c r="R95" s="19">
        <v>1</v>
      </c>
      <c r="S95" s="28">
        <v>35.43</v>
      </c>
      <c r="T95" s="28">
        <v>38.29</v>
      </c>
      <c r="U95" s="28">
        <v>42.5</v>
      </c>
      <c r="V95" s="28">
        <v>51.96</v>
      </c>
      <c r="W95" s="28">
        <v>44.01</v>
      </c>
      <c r="X95" s="28">
        <v>63.47</v>
      </c>
      <c r="Y95" s="28">
        <v>11.21</v>
      </c>
      <c r="Z95" s="28">
        <v>15.44</v>
      </c>
      <c r="AA95" s="28">
        <v>12.5</v>
      </c>
      <c r="AB95" s="28">
        <v>24.68</v>
      </c>
      <c r="AC95" s="28">
        <v>28</v>
      </c>
      <c r="AD95" s="28">
        <v>28.85</v>
      </c>
      <c r="AE95" s="28">
        <v>17.46</v>
      </c>
      <c r="AF95" s="28">
        <v>14.57</v>
      </c>
      <c r="AG95" s="28">
        <v>26.61</v>
      </c>
      <c r="AH95" s="28">
        <v>47.68</v>
      </c>
      <c r="AI95" s="28">
        <v>35.26</v>
      </c>
      <c r="AJ95" s="28">
        <v>47.89</v>
      </c>
    </row>
    <row r="96" spans="1:36" s="28" customFormat="1" x14ac:dyDescent="0.2">
      <c r="A96">
        <v>47</v>
      </c>
      <c r="B96" s="9" t="s">
        <v>417</v>
      </c>
      <c r="C96" s="9" t="s">
        <v>29</v>
      </c>
      <c r="D96" s="9" t="s">
        <v>418</v>
      </c>
      <c r="E96" s="9" t="s">
        <v>29</v>
      </c>
      <c r="F96" s="9" t="s">
        <v>419</v>
      </c>
      <c r="G96" s="9" t="s">
        <v>29</v>
      </c>
      <c r="H96" s="9" t="str">
        <f>G96</f>
        <v>hypothetical protein</v>
      </c>
      <c r="I96" s="9" t="s">
        <v>405</v>
      </c>
      <c r="J96" s="19">
        <v>0.85</v>
      </c>
      <c r="K96" s="19">
        <v>1.64</v>
      </c>
      <c r="L96" s="19">
        <v>4.37</v>
      </c>
      <c r="M96" s="19">
        <v>0.70744491099999995</v>
      </c>
      <c r="N96" s="19">
        <v>0.79673861300000004</v>
      </c>
      <c r="O96" s="19">
        <v>0.89320997599999996</v>
      </c>
      <c r="P96" s="19">
        <v>0</v>
      </c>
      <c r="Q96" s="19">
        <v>1</v>
      </c>
      <c r="R96" s="19">
        <v>1</v>
      </c>
      <c r="S96" s="28">
        <v>5.87</v>
      </c>
      <c r="T96" s="28">
        <v>9.7200000000000006</v>
      </c>
      <c r="U96" s="28">
        <v>11.84</v>
      </c>
      <c r="V96" s="28">
        <v>17.600000000000001</v>
      </c>
      <c r="W96" s="28">
        <v>13.48</v>
      </c>
      <c r="X96" s="28">
        <v>24.67</v>
      </c>
      <c r="Y96" s="28">
        <v>3.05</v>
      </c>
      <c r="Z96" s="28">
        <v>3.61</v>
      </c>
      <c r="AA96" s="28">
        <v>6.42</v>
      </c>
      <c r="AB96" s="28">
        <v>13.02</v>
      </c>
      <c r="AC96" s="28">
        <v>11.87</v>
      </c>
      <c r="AD96" s="28">
        <v>14.97</v>
      </c>
      <c r="AE96" s="28">
        <v>7.39</v>
      </c>
      <c r="AF96" s="28">
        <v>6.2</v>
      </c>
      <c r="AG96" s="28">
        <v>4.3</v>
      </c>
      <c r="AH96" s="28">
        <v>19.97</v>
      </c>
      <c r="AI96" s="28">
        <v>15.54</v>
      </c>
      <c r="AJ96" s="28">
        <v>28.53</v>
      </c>
    </row>
    <row r="97" spans="1:36" s="28" customFormat="1" x14ac:dyDescent="0.2">
      <c r="A97">
        <v>48</v>
      </c>
      <c r="B97" s="9" t="s">
        <v>420</v>
      </c>
      <c r="C97" s="9" t="s">
        <v>421</v>
      </c>
      <c r="D97" s="9" t="s">
        <v>422</v>
      </c>
      <c r="E97" s="9" t="s">
        <v>29</v>
      </c>
      <c r="F97" s="9" t="s">
        <v>423</v>
      </c>
      <c r="G97" s="9" t="s">
        <v>421</v>
      </c>
      <c r="H97" s="9" t="str">
        <f>G97</f>
        <v>DUF2931 family protein</v>
      </c>
      <c r="I97" s="9" t="s">
        <v>405</v>
      </c>
      <c r="J97" s="19">
        <v>2.11</v>
      </c>
      <c r="K97" s="19">
        <v>1.58</v>
      </c>
      <c r="L97" s="19">
        <v>5.53</v>
      </c>
      <c r="M97" s="19">
        <v>0.98460267999999995</v>
      </c>
      <c r="N97" s="19">
        <v>0.78231796499999995</v>
      </c>
      <c r="O97" s="19">
        <v>0.98229259599999996</v>
      </c>
      <c r="P97" s="19">
        <v>1</v>
      </c>
      <c r="Q97" s="19">
        <v>1</v>
      </c>
      <c r="R97" s="19">
        <v>1</v>
      </c>
      <c r="S97" s="28">
        <v>4.79</v>
      </c>
      <c r="T97" s="28">
        <v>10.18</v>
      </c>
      <c r="U97" s="28">
        <v>9.24</v>
      </c>
      <c r="V97" s="28">
        <v>16.16</v>
      </c>
      <c r="W97" s="28">
        <v>19.14</v>
      </c>
      <c r="X97" s="28">
        <v>39.200000000000003</v>
      </c>
      <c r="Y97" s="28">
        <v>5.73</v>
      </c>
      <c r="Z97" s="28">
        <v>1.37</v>
      </c>
      <c r="AA97" s="28">
        <v>3.05</v>
      </c>
      <c r="AB97" s="28">
        <v>8.6300000000000008</v>
      </c>
      <c r="AC97" s="28">
        <v>12.25</v>
      </c>
      <c r="AD97" s="28">
        <v>11.07</v>
      </c>
      <c r="AE97" s="28">
        <v>7.74</v>
      </c>
      <c r="AF97" s="28">
        <v>1.82</v>
      </c>
      <c r="AG97" s="28">
        <v>7.5</v>
      </c>
      <c r="AH97" s="28">
        <v>28.39</v>
      </c>
      <c r="AI97" s="28">
        <v>18.8</v>
      </c>
      <c r="AJ97" s="28">
        <v>26.67</v>
      </c>
    </row>
    <row r="98" spans="1:36" s="17" customFormat="1" x14ac:dyDescent="0.2">
      <c r="A98">
        <v>36</v>
      </c>
      <c r="B98" s="5" t="s">
        <v>424</v>
      </c>
      <c r="C98" s="5" t="s">
        <v>425</v>
      </c>
      <c r="D98" s="5" t="s">
        <v>426</v>
      </c>
      <c r="E98" s="5" t="s">
        <v>425</v>
      </c>
      <c r="F98" s="5" t="s">
        <v>427</v>
      </c>
      <c r="G98" s="5" t="s">
        <v>425</v>
      </c>
      <c r="H98" s="5" t="str">
        <f>G98</f>
        <v>response regulator polysaccharide biosynthesis sensor vpsS</v>
      </c>
      <c r="I98" s="5" t="s">
        <v>138</v>
      </c>
      <c r="J98" s="12">
        <v>8.5399999999999991</v>
      </c>
      <c r="K98" s="12">
        <v>0</v>
      </c>
      <c r="L98" s="12">
        <v>0</v>
      </c>
      <c r="M98" s="12">
        <v>1.68868006</v>
      </c>
      <c r="N98" s="12">
        <v>0.140790679</v>
      </c>
      <c r="O98" s="12">
        <v>0.16195623000000001</v>
      </c>
      <c r="P98" s="12">
        <v>1</v>
      </c>
      <c r="Q98" s="12">
        <v>0</v>
      </c>
      <c r="R98" s="12">
        <v>0</v>
      </c>
      <c r="S98" s="28">
        <v>2.15</v>
      </c>
      <c r="T98" s="28">
        <v>4.1399999999999997</v>
      </c>
      <c r="U98" s="28">
        <v>2.21</v>
      </c>
      <c r="V98" s="28">
        <v>17.510000000000002</v>
      </c>
      <c r="W98" s="28">
        <v>15.93</v>
      </c>
      <c r="X98" s="28">
        <v>17.309999999999999</v>
      </c>
      <c r="Y98" s="28">
        <v>37.78</v>
      </c>
      <c r="Z98" s="28">
        <v>32.93</v>
      </c>
      <c r="AA98" s="28">
        <v>38.799999999999997</v>
      </c>
      <c r="AB98" s="28">
        <v>39.659999999999997</v>
      </c>
      <c r="AC98" s="28">
        <v>32.799999999999997</v>
      </c>
      <c r="AD98" s="28">
        <v>47.74</v>
      </c>
      <c r="AE98" s="28">
        <v>21.3</v>
      </c>
      <c r="AF98" s="28">
        <v>18.97</v>
      </c>
      <c r="AG98" s="28">
        <v>23.96</v>
      </c>
      <c r="AH98" s="28">
        <v>19.91</v>
      </c>
      <c r="AI98" s="28">
        <v>21.76</v>
      </c>
      <c r="AJ98" s="28">
        <v>31.32</v>
      </c>
    </row>
    <row r="99" spans="1:36" s="8" customFormat="1" x14ac:dyDescent="0.2">
      <c r="A99">
        <v>45</v>
      </c>
      <c r="B99" s="13" t="s">
        <v>428</v>
      </c>
      <c r="C99" s="13" t="s">
        <v>429</v>
      </c>
      <c r="D99" s="13" t="s">
        <v>430</v>
      </c>
      <c r="E99" s="13" t="s">
        <v>431</v>
      </c>
      <c r="F99" s="13" t="s">
        <v>432</v>
      </c>
      <c r="G99" s="13" t="s">
        <v>429</v>
      </c>
      <c r="H99" s="13" t="str">
        <f>G99</f>
        <v>RTX toxin T1SS ABC transporter subunit RtxB</v>
      </c>
      <c r="I99" s="13" t="s">
        <v>433</v>
      </c>
      <c r="J99" s="14">
        <v>0</v>
      </c>
      <c r="K99" s="14">
        <v>1.76</v>
      </c>
      <c r="L99" s="14">
        <v>2.76</v>
      </c>
      <c r="M99" s="14">
        <v>-5.520779E-2</v>
      </c>
      <c r="N99" s="14">
        <v>0.69361038699999999</v>
      </c>
      <c r="O99" s="14">
        <v>0.617493501</v>
      </c>
      <c r="P99" s="14">
        <v>0</v>
      </c>
      <c r="Q99" s="14">
        <v>1</v>
      </c>
      <c r="R99" s="14">
        <v>1</v>
      </c>
      <c r="S99" s="28">
        <v>6.47</v>
      </c>
      <c r="T99" s="28">
        <v>4.33</v>
      </c>
      <c r="U99" s="28">
        <v>4.91</v>
      </c>
      <c r="V99" s="28">
        <v>2.5099999999999998</v>
      </c>
      <c r="W99" s="28">
        <v>4.53</v>
      </c>
      <c r="X99" s="28">
        <v>8.06</v>
      </c>
      <c r="Y99" s="28">
        <v>19.97</v>
      </c>
      <c r="Z99" s="28">
        <v>29.9</v>
      </c>
      <c r="AA99" s="28">
        <v>28.28</v>
      </c>
      <c r="AB99" s="28">
        <v>40.229999999999997</v>
      </c>
      <c r="AC99" s="28">
        <v>56.46</v>
      </c>
      <c r="AD99" s="28">
        <v>46.52</v>
      </c>
      <c r="AE99" s="28">
        <v>38.61</v>
      </c>
      <c r="AF99" s="28">
        <v>28.66</v>
      </c>
      <c r="AG99" s="28">
        <v>32.630000000000003</v>
      </c>
      <c r="AH99" s="28">
        <v>52.52</v>
      </c>
      <c r="AI99" s="28">
        <v>47.2</v>
      </c>
      <c r="AJ99" s="28">
        <v>67.069999999999993</v>
      </c>
    </row>
    <row r="100" spans="1:36" s="8" customFormat="1" x14ac:dyDescent="0.2">
      <c r="A100">
        <v>43</v>
      </c>
      <c r="B100" s="13" t="s">
        <v>434</v>
      </c>
      <c r="C100" s="13" t="s">
        <v>435</v>
      </c>
      <c r="D100" s="13" t="s">
        <v>436</v>
      </c>
      <c r="E100" s="13" t="s">
        <v>437</v>
      </c>
      <c r="F100" s="13" t="s">
        <v>438</v>
      </c>
      <c r="G100" s="13" t="s">
        <v>439</v>
      </c>
      <c r="H100" s="13" t="str">
        <f>G100</f>
        <v>MARTX multifunctional-autoprocessing repeats-in-toxin holotoxin RtxA</v>
      </c>
      <c r="I100" s="13" t="s">
        <v>433</v>
      </c>
      <c r="J100" s="14">
        <v>0</v>
      </c>
      <c r="K100" s="14">
        <v>1.53</v>
      </c>
      <c r="L100" s="14">
        <v>0</v>
      </c>
      <c r="M100" s="14">
        <v>0.132136595</v>
      </c>
      <c r="N100" s="14">
        <v>0.63189616699999995</v>
      </c>
      <c r="O100" s="14">
        <v>0.17642163399999999</v>
      </c>
      <c r="P100" s="14">
        <v>0</v>
      </c>
      <c r="Q100" s="14">
        <v>1</v>
      </c>
      <c r="R100" s="14">
        <v>0</v>
      </c>
      <c r="S100" s="28">
        <v>5.4</v>
      </c>
      <c r="T100" s="28">
        <v>5.57</v>
      </c>
      <c r="U100" s="28">
        <v>8.25</v>
      </c>
      <c r="V100" s="28">
        <v>6.97</v>
      </c>
      <c r="W100" s="28">
        <v>5.57</v>
      </c>
      <c r="X100" s="28">
        <v>8.5500000000000007</v>
      </c>
      <c r="Y100" s="28">
        <v>19.510000000000002</v>
      </c>
      <c r="Z100" s="28">
        <v>21.11</v>
      </c>
      <c r="AA100" s="28">
        <v>16.239999999999998</v>
      </c>
      <c r="AB100" s="28">
        <v>30.97</v>
      </c>
      <c r="AC100" s="28">
        <v>40.71</v>
      </c>
      <c r="AD100" s="28">
        <v>23.59</v>
      </c>
      <c r="AE100" s="28">
        <v>32.799999999999997</v>
      </c>
      <c r="AF100" s="28">
        <v>46.58</v>
      </c>
      <c r="AG100" s="28">
        <v>34.08</v>
      </c>
      <c r="AH100" s="28">
        <v>43.95</v>
      </c>
      <c r="AI100" s="28">
        <v>41.35</v>
      </c>
      <c r="AJ100" s="28">
        <v>45.51</v>
      </c>
    </row>
    <row r="101" spans="1:36" s="8" customFormat="1" x14ac:dyDescent="0.2">
      <c r="A101">
        <v>42</v>
      </c>
      <c r="B101" s="13" t="s">
        <v>440</v>
      </c>
      <c r="C101" s="13" t="s">
        <v>441</v>
      </c>
      <c r="D101" s="13" t="s">
        <v>442</v>
      </c>
      <c r="E101" s="13" t="s">
        <v>443</v>
      </c>
      <c r="F101" s="13" t="s">
        <v>444</v>
      </c>
      <c r="G101" s="13" t="s">
        <v>441</v>
      </c>
      <c r="H101" s="13" t="str">
        <f>G101</f>
        <v>cholera enterotoxin binding subunit CtxB</v>
      </c>
      <c r="I101" s="13" t="s">
        <v>433</v>
      </c>
      <c r="J101" s="14">
        <v>0.06</v>
      </c>
      <c r="K101" s="14">
        <v>4.57</v>
      </c>
      <c r="L101" s="14">
        <v>10.48</v>
      </c>
      <c r="M101" s="14">
        <v>0.415147339</v>
      </c>
      <c r="N101" s="14">
        <v>1.1406950600000001</v>
      </c>
      <c r="O101" s="14">
        <v>1.306487441</v>
      </c>
      <c r="P101" s="14">
        <v>0</v>
      </c>
      <c r="Q101" s="14">
        <v>1</v>
      </c>
      <c r="R101" s="14">
        <v>1</v>
      </c>
      <c r="S101" s="28">
        <v>84.32</v>
      </c>
      <c r="T101" s="28">
        <v>161.03</v>
      </c>
      <c r="U101" s="28">
        <v>130.35</v>
      </c>
      <c r="V101" s="28">
        <v>155.16</v>
      </c>
      <c r="W101" s="28">
        <v>175.61</v>
      </c>
      <c r="X101" s="28">
        <v>216.49</v>
      </c>
      <c r="Y101" s="28">
        <v>8.06</v>
      </c>
      <c r="Z101" s="28">
        <v>7.62</v>
      </c>
      <c r="AA101" s="28">
        <v>18.98</v>
      </c>
      <c r="AB101" s="28">
        <v>51.65</v>
      </c>
      <c r="AC101" s="28">
        <v>64.91</v>
      </c>
      <c r="AD101" s="28">
        <v>41.26</v>
      </c>
      <c r="AE101" s="28">
        <v>24.62</v>
      </c>
      <c r="AF101" s="28">
        <v>5.13</v>
      </c>
      <c r="AG101" s="28">
        <v>11.65</v>
      </c>
      <c r="AH101" s="28">
        <v>79.25</v>
      </c>
      <c r="AI101" s="28">
        <v>75.52</v>
      </c>
      <c r="AJ101" s="28">
        <v>99.83</v>
      </c>
    </row>
    <row r="102" spans="1:36" s="8" customFormat="1" x14ac:dyDescent="0.2">
      <c r="A102">
        <v>41</v>
      </c>
      <c r="B102" s="13" t="s">
        <v>445</v>
      </c>
      <c r="C102" s="13" t="s">
        <v>446</v>
      </c>
      <c r="D102" s="13" t="s">
        <v>447</v>
      </c>
      <c r="E102" s="13" t="s">
        <v>448</v>
      </c>
      <c r="F102" s="13" t="s">
        <v>449</v>
      </c>
      <c r="G102" s="13" t="s">
        <v>446</v>
      </c>
      <c r="H102" s="13" t="str">
        <f>G102</f>
        <v>cholera enterotoxin catalytic subunit CtxA</v>
      </c>
      <c r="I102" s="13" t="s">
        <v>433</v>
      </c>
      <c r="J102" s="14">
        <v>0</v>
      </c>
      <c r="K102" s="14">
        <v>14.43</v>
      </c>
      <c r="L102" s="14">
        <v>18.170000000000002</v>
      </c>
      <c r="M102" s="14">
        <v>0.22428424599999999</v>
      </c>
      <c r="N102" s="14">
        <v>1.80363008</v>
      </c>
      <c r="O102" s="14">
        <v>1.6379370339999999</v>
      </c>
      <c r="P102" s="14">
        <v>0</v>
      </c>
      <c r="Q102" s="14">
        <v>1</v>
      </c>
      <c r="R102" s="14">
        <v>1</v>
      </c>
      <c r="S102" s="28">
        <v>230.51</v>
      </c>
      <c r="T102" s="28">
        <v>83.45</v>
      </c>
      <c r="U102" s="28">
        <v>217.63</v>
      </c>
      <c r="V102" s="28">
        <v>336.98</v>
      </c>
      <c r="W102" s="28">
        <v>167.75</v>
      </c>
      <c r="X102" s="28">
        <v>166.53</v>
      </c>
      <c r="Y102" s="28">
        <v>30.71</v>
      </c>
      <c r="Z102" s="28">
        <v>23.56</v>
      </c>
      <c r="AA102" s="28">
        <v>22.42</v>
      </c>
      <c r="AB102" s="28">
        <v>116.1</v>
      </c>
      <c r="AC102" s="28">
        <v>250.48</v>
      </c>
      <c r="AD102" s="28">
        <v>121.54</v>
      </c>
      <c r="AE102" s="28">
        <v>63.08</v>
      </c>
      <c r="AF102" s="28">
        <v>75.209999999999994</v>
      </c>
      <c r="AG102" s="28">
        <v>88.06</v>
      </c>
      <c r="AH102" s="28">
        <v>414.79</v>
      </c>
      <c r="AI102" s="28">
        <v>658.69</v>
      </c>
      <c r="AJ102" s="28">
        <v>293.06</v>
      </c>
    </row>
    <row r="103" spans="1:36" s="8" customFormat="1" x14ac:dyDescent="0.2">
      <c r="A103">
        <v>40</v>
      </c>
      <c r="B103" s="13" t="s">
        <v>450</v>
      </c>
      <c r="C103" s="13" t="s">
        <v>451</v>
      </c>
      <c r="D103" s="13" t="s">
        <v>452</v>
      </c>
      <c r="E103" s="13" t="s">
        <v>453</v>
      </c>
      <c r="F103" s="13" t="s">
        <v>454</v>
      </c>
      <c r="G103" s="13" t="s">
        <v>451</v>
      </c>
      <c r="H103" s="13" t="str">
        <f>G103</f>
        <v>zonula occludens toxin ZOT</v>
      </c>
      <c r="I103" s="13" t="s">
        <v>433</v>
      </c>
      <c r="J103" s="14">
        <v>0</v>
      </c>
      <c r="K103" s="14">
        <v>1.76</v>
      </c>
      <c r="L103" s="14">
        <v>0</v>
      </c>
      <c r="M103" s="14">
        <v>-6.088023E-2</v>
      </c>
      <c r="N103" s="14">
        <v>0.72787586299999996</v>
      </c>
      <c r="O103" s="14">
        <v>0.16220236399999999</v>
      </c>
      <c r="P103" s="14">
        <v>0</v>
      </c>
      <c r="Q103" s="14">
        <v>1</v>
      </c>
      <c r="R103" s="14">
        <v>0</v>
      </c>
      <c r="S103" s="28">
        <v>14.56</v>
      </c>
      <c r="T103" s="28">
        <v>16.93</v>
      </c>
      <c r="U103" s="28">
        <v>22.26</v>
      </c>
      <c r="V103" s="28">
        <v>20.37</v>
      </c>
      <c r="W103" s="28">
        <v>10.25</v>
      </c>
      <c r="X103" s="28">
        <v>19.96</v>
      </c>
      <c r="Y103" s="28">
        <v>11.96</v>
      </c>
      <c r="Z103" s="28">
        <v>8.82</v>
      </c>
      <c r="AA103" s="28">
        <v>7.73</v>
      </c>
      <c r="AB103" s="28">
        <v>18.48</v>
      </c>
      <c r="AC103" s="28">
        <v>17.8</v>
      </c>
      <c r="AD103" s="28">
        <v>18.670000000000002</v>
      </c>
      <c r="AE103" s="28">
        <v>8.9700000000000006</v>
      </c>
      <c r="AF103" s="28">
        <v>8.9700000000000006</v>
      </c>
      <c r="AG103" s="28">
        <v>7.76</v>
      </c>
      <c r="AH103" s="28">
        <v>9.9499999999999993</v>
      </c>
      <c r="AI103" s="28">
        <v>8.19</v>
      </c>
      <c r="AJ103" s="28">
        <v>12.86</v>
      </c>
    </row>
    <row r="104" spans="1:36" s="28" customFormat="1" x14ac:dyDescent="0.2">
      <c r="A104">
        <v>2</v>
      </c>
      <c r="B104" t="s">
        <v>462</v>
      </c>
      <c r="C104" t="s">
        <v>463</v>
      </c>
      <c r="D104" t="s">
        <v>464</v>
      </c>
      <c r="E104" t="s">
        <v>465</v>
      </c>
      <c r="F104" t="s">
        <v>466</v>
      </c>
      <c r="G104" t="s">
        <v>463</v>
      </c>
      <c r="H104" t="str">
        <f>G104</f>
        <v>MFS transporter</v>
      </c>
      <c r="I104" t="s">
        <v>144</v>
      </c>
      <c r="J104" s="23">
        <v>2.65</v>
      </c>
      <c r="K104" s="23">
        <v>0</v>
      </c>
      <c r="L104" s="23">
        <v>0</v>
      </c>
      <c r="M104" s="23">
        <v>0.95874694800000004</v>
      </c>
      <c r="N104" s="23">
        <v>6.8210156999999993E-2</v>
      </c>
      <c r="O104" s="23">
        <v>0.21236981099999999</v>
      </c>
      <c r="P104" s="23">
        <v>1</v>
      </c>
      <c r="Q104" s="23">
        <v>0</v>
      </c>
      <c r="R104" s="23">
        <v>0</v>
      </c>
      <c r="S104" s="28">
        <v>5.47</v>
      </c>
      <c r="T104" s="28">
        <v>6.4</v>
      </c>
      <c r="U104" s="28">
        <v>8.17</v>
      </c>
      <c r="V104" s="28">
        <v>16.48</v>
      </c>
      <c r="W104" s="28">
        <v>12.72</v>
      </c>
      <c r="X104" s="28">
        <v>19.149999999999999</v>
      </c>
      <c r="Y104" s="28">
        <v>5.21</v>
      </c>
      <c r="Z104" s="28">
        <v>4.6900000000000004</v>
      </c>
      <c r="AA104" s="28">
        <v>5.23</v>
      </c>
      <c r="AB104" s="28">
        <v>4.18</v>
      </c>
      <c r="AC104" s="28">
        <v>6.91</v>
      </c>
      <c r="AD104" s="28">
        <v>4.78</v>
      </c>
      <c r="AE104" s="28">
        <v>11.37</v>
      </c>
      <c r="AF104" s="28">
        <v>3.16</v>
      </c>
      <c r="AG104" s="28">
        <v>9.08</v>
      </c>
      <c r="AH104" s="28">
        <v>13.2</v>
      </c>
      <c r="AI104" s="28">
        <v>7.83</v>
      </c>
      <c r="AJ104" s="28">
        <v>9.51</v>
      </c>
    </row>
    <row r="105" spans="1:36" s="28" customFormat="1" x14ac:dyDescent="0.2">
      <c r="A105" s="28">
        <v>99</v>
      </c>
      <c r="B105" s="1" t="s">
        <v>471</v>
      </c>
      <c r="C105" s="1" t="s">
        <v>472</v>
      </c>
      <c r="D105" s="1" t="s">
        <v>473</v>
      </c>
      <c r="E105" s="1" t="s">
        <v>472</v>
      </c>
      <c r="F105" s="1" t="s">
        <v>474</v>
      </c>
      <c r="G105" s="1" t="s">
        <v>472</v>
      </c>
      <c r="H105" s="1" t="str">
        <f>G105</f>
        <v>restriction endonuclease</v>
      </c>
      <c r="I105" s="1" t="s">
        <v>559</v>
      </c>
      <c r="J105" s="15">
        <v>0.02</v>
      </c>
      <c r="K105" s="15">
        <v>1.9</v>
      </c>
      <c r="L105" s="15">
        <v>3.96</v>
      </c>
      <c r="M105" s="15">
        <v>0.32111716200000001</v>
      </c>
      <c r="N105" s="15">
        <v>0.56017957699999998</v>
      </c>
      <c r="O105" s="15">
        <v>0.65528245600000001</v>
      </c>
      <c r="P105" s="15">
        <v>0</v>
      </c>
      <c r="Q105" s="15">
        <v>1</v>
      </c>
      <c r="R105" s="15">
        <v>1</v>
      </c>
      <c r="S105" s="28">
        <v>45.4</v>
      </c>
      <c r="T105" s="28">
        <v>47.31</v>
      </c>
      <c r="U105" s="28">
        <v>77.55</v>
      </c>
      <c r="V105" s="28">
        <v>69.5</v>
      </c>
      <c r="W105" s="28">
        <v>47.68</v>
      </c>
      <c r="X105" s="28">
        <v>108.11</v>
      </c>
      <c r="Y105" s="28">
        <v>83.11</v>
      </c>
      <c r="Z105" s="28">
        <v>62.89</v>
      </c>
      <c r="AA105" s="28">
        <v>63.43</v>
      </c>
      <c r="AB105" s="28">
        <v>104.64</v>
      </c>
      <c r="AC105" s="28">
        <v>110.38</v>
      </c>
      <c r="AD105" s="28">
        <v>98.73</v>
      </c>
      <c r="AE105" s="28">
        <v>64.66</v>
      </c>
      <c r="AF105" s="28">
        <v>56.33</v>
      </c>
      <c r="AG105" s="28">
        <v>70.63</v>
      </c>
      <c r="AH105" s="28">
        <v>105.7</v>
      </c>
      <c r="AI105" s="28">
        <v>113</v>
      </c>
      <c r="AJ105" s="28">
        <v>99.67</v>
      </c>
    </row>
    <row r="106" spans="1:36" s="28" customFormat="1" x14ac:dyDescent="0.2">
      <c r="A106" s="28">
        <v>97</v>
      </c>
      <c r="B106" s="1" t="s">
        <v>491</v>
      </c>
      <c r="C106" s="1" t="s">
        <v>492</v>
      </c>
      <c r="D106" s="1" t="s">
        <v>493</v>
      </c>
      <c r="E106" s="1" t="s">
        <v>494</v>
      </c>
      <c r="F106" s="1" t="s">
        <v>495</v>
      </c>
      <c r="G106" s="1" t="s">
        <v>492</v>
      </c>
      <c r="H106" s="1" t="str">
        <f>G106</f>
        <v>IS3-like element ISVch4 family transposase</v>
      </c>
      <c r="I106" s="1" t="s">
        <v>559</v>
      </c>
      <c r="J106" s="15">
        <v>1.42</v>
      </c>
      <c r="K106" s="15">
        <v>2.89</v>
      </c>
      <c r="L106" s="15">
        <v>0.38</v>
      </c>
      <c r="M106" s="15">
        <v>0.65307697399999998</v>
      </c>
      <c r="N106" s="15">
        <v>0.90662578699999996</v>
      </c>
      <c r="O106" s="15">
        <v>0.48999216899999998</v>
      </c>
      <c r="P106" s="15">
        <v>1</v>
      </c>
      <c r="Q106" s="15">
        <v>1</v>
      </c>
      <c r="R106" s="15">
        <v>0</v>
      </c>
      <c r="S106" s="28">
        <v>30.2</v>
      </c>
      <c r="T106" s="28">
        <v>35.200000000000003</v>
      </c>
      <c r="U106" s="28">
        <v>46.8</v>
      </c>
      <c r="V106" s="28">
        <v>58.28</v>
      </c>
      <c r="W106" s="28">
        <v>50.49</v>
      </c>
      <c r="X106" s="28">
        <v>81.59</v>
      </c>
      <c r="Y106" s="28">
        <v>13.15</v>
      </c>
      <c r="Z106" s="28">
        <v>12.89</v>
      </c>
      <c r="AA106" s="28">
        <v>6.22</v>
      </c>
      <c r="AB106" s="28">
        <v>22.62</v>
      </c>
      <c r="AC106" s="28">
        <v>26.82</v>
      </c>
      <c r="AD106" s="28">
        <v>28.21</v>
      </c>
      <c r="AE106" s="28">
        <v>235.82</v>
      </c>
      <c r="AF106" s="28">
        <v>159.97</v>
      </c>
      <c r="AG106" s="28">
        <v>198.12</v>
      </c>
      <c r="AH106" s="28">
        <v>294.68</v>
      </c>
      <c r="AI106" s="28">
        <v>322.69</v>
      </c>
      <c r="AJ106" s="28">
        <v>311.89</v>
      </c>
    </row>
    <row r="107" spans="1:36" s="28" customFormat="1" x14ac:dyDescent="0.2">
      <c r="A107" s="28">
        <v>98</v>
      </c>
      <c r="B107" s="1" t="s">
        <v>547</v>
      </c>
      <c r="C107" s="1" t="s">
        <v>548</v>
      </c>
      <c r="D107" s="1" t="s">
        <v>549</v>
      </c>
      <c r="E107" s="1" t="s">
        <v>550</v>
      </c>
      <c r="F107" s="1" t="s">
        <v>551</v>
      </c>
      <c r="G107" s="1" t="s">
        <v>548</v>
      </c>
      <c r="H107" s="1" t="str">
        <f>G107</f>
        <v>inovirus Gp2 family protein</v>
      </c>
      <c r="I107" s="1" t="s">
        <v>559</v>
      </c>
      <c r="J107" s="15">
        <v>1.75</v>
      </c>
      <c r="K107" s="15">
        <v>4.6399999999999997</v>
      </c>
      <c r="L107" s="15">
        <v>4.79</v>
      </c>
      <c r="M107" s="15">
        <v>0.90525143900000005</v>
      </c>
      <c r="N107" s="15">
        <v>1.1080088450000001</v>
      </c>
      <c r="O107" s="15">
        <v>0.83652616300000004</v>
      </c>
      <c r="P107" s="15">
        <v>1</v>
      </c>
      <c r="Q107" s="15">
        <v>1</v>
      </c>
      <c r="R107" s="15">
        <v>1</v>
      </c>
      <c r="S107" s="28">
        <v>0.32</v>
      </c>
      <c r="T107" s="28">
        <v>1.74</v>
      </c>
      <c r="U107" s="28">
        <v>0</v>
      </c>
      <c r="V107" s="28">
        <v>4.99</v>
      </c>
      <c r="W107" s="28">
        <v>7.11</v>
      </c>
      <c r="X107" s="28">
        <v>5.34</v>
      </c>
      <c r="Y107" s="28">
        <v>0.71</v>
      </c>
      <c r="Z107" s="28">
        <v>0</v>
      </c>
      <c r="AA107" s="28">
        <v>0.57999999999999996</v>
      </c>
      <c r="AB107" s="28">
        <v>6.36</v>
      </c>
      <c r="AC107" s="28">
        <v>8.9700000000000006</v>
      </c>
      <c r="AD107" s="28">
        <v>10.62</v>
      </c>
      <c r="AE107" s="28">
        <v>0.34</v>
      </c>
      <c r="AF107" s="28">
        <v>0.6</v>
      </c>
      <c r="AG107" s="28">
        <v>1.36</v>
      </c>
      <c r="AH107" s="28">
        <v>8.36</v>
      </c>
      <c r="AI107" s="28">
        <v>9.4700000000000006</v>
      </c>
      <c r="AJ107" s="28">
        <v>10.84</v>
      </c>
    </row>
    <row r="108" spans="1:36" s="28" customFormat="1" x14ac:dyDescent="0.2">
      <c r="A108">
        <v>10</v>
      </c>
      <c r="B108" t="s">
        <v>475</v>
      </c>
      <c r="C108" t="s">
        <v>133</v>
      </c>
      <c r="D108" t="s">
        <v>476</v>
      </c>
      <c r="E108" t="s">
        <v>477</v>
      </c>
      <c r="F108" t="s">
        <v>478</v>
      </c>
      <c r="G108" t="s">
        <v>133</v>
      </c>
      <c r="H108" t="str">
        <f>G108</f>
        <v>helix-turn-helix transcriptional regulator</v>
      </c>
      <c r="I108" t="s">
        <v>37</v>
      </c>
      <c r="J108" s="23">
        <v>0</v>
      </c>
      <c r="K108" s="23">
        <v>0</v>
      </c>
      <c r="L108" s="23">
        <v>1.93</v>
      </c>
      <c r="M108" s="23">
        <v>-0.41593972600000001</v>
      </c>
      <c r="N108" s="23">
        <v>0.22042247000000001</v>
      </c>
      <c r="O108" s="23">
        <v>-0.618945211</v>
      </c>
      <c r="P108" s="23">
        <v>0</v>
      </c>
      <c r="Q108" s="23">
        <v>0</v>
      </c>
      <c r="R108" s="23">
        <v>1</v>
      </c>
      <c r="S108" s="28">
        <v>977.46</v>
      </c>
      <c r="T108" s="28">
        <v>127.21</v>
      </c>
      <c r="U108" s="28">
        <v>111.31</v>
      </c>
      <c r="V108" s="28">
        <v>40.520000000000003</v>
      </c>
      <c r="W108" s="28">
        <v>89.52</v>
      </c>
      <c r="X108" s="28">
        <v>96.65</v>
      </c>
      <c r="Y108" s="28">
        <v>25.17</v>
      </c>
      <c r="Z108" s="28">
        <v>20.6</v>
      </c>
      <c r="AA108" s="28">
        <v>24.42</v>
      </c>
      <c r="AB108" s="28">
        <v>35.04</v>
      </c>
      <c r="AC108" s="28">
        <v>23.23</v>
      </c>
      <c r="AD108" s="28">
        <v>26.23</v>
      </c>
      <c r="AE108" s="28">
        <v>78.75</v>
      </c>
      <c r="AF108" s="28">
        <v>42.11</v>
      </c>
      <c r="AG108" s="28">
        <v>55.46</v>
      </c>
      <c r="AH108" s="28">
        <v>32.19</v>
      </c>
      <c r="AI108" s="28">
        <v>27.52</v>
      </c>
      <c r="AJ108" s="28">
        <v>28.95</v>
      </c>
    </row>
    <row r="109" spans="1:36" s="28" customFormat="1" x14ac:dyDescent="0.2">
      <c r="A109">
        <v>17</v>
      </c>
      <c r="B109" t="s">
        <v>479</v>
      </c>
      <c r="C109" t="s">
        <v>377</v>
      </c>
      <c r="D109" t="s">
        <v>480</v>
      </c>
      <c r="E109" t="s">
        <v>29</v>
      </c>
      <c r="F109" t="s">
        <v>481</v>
      </c>
      <c r="G109" t="s">
        <v>377</v>
      </c>
      <c r="H109" t="str">
        <f>G109</f>
        <v>AAA family ATPase</v>
      </c>
      <c r="I109" t="s">
        <v>37</v>
      </c>
      <c r="J109" s="23">
        <v>9.23</v>
      </c>
      <c r="K109" s="23">
        <v>0.95</v>
      </c>
      <c r="L109" s="23">
        <v>6.6</v>
      </c>
      <c r="M109" s="23">
        <v>1.5179809129999999</v>
      </c>
      <c r="N109" s="23">
        <v>0.61746932499999996</v>
      </c>
      <c r="O109" s="23">
        <v>0.94433222699999997</v>
      </c>
      <c r="P109" s="23">
        <v>1</v>
      </c>
      <c r="Q109" s="23">
        <v>0</v>
      </c>
      <c r="R109" s="23">
        <v>1</v>
      </c>
      <c r="S109" s="28">
        <v>19.239999999999998</v>
      </c>
      <c r="T109" s="28">
        <v>32.770000000000003</v>
      </c>
      <c r="U109" s="28">
        <v>38.020000000000003</v>
      </c>
      <c r="V109" s="28">
        <v>98.83</v>
      </c>
      <c r="W109" s="28">
        <v>91.74</v>
      </c>
      <c r="X109" s="28">
        <v>148.05000000000001</v>
      </c>
      <c r="Y109" s="28">
        <v>133.36000000000001</v>
      </c>
      <c r="Z109" s="28">
        <v>130.72</v>
      </c>
      <c r="AA109" s="28">
        <v>233.51</v>
      </c>
      <c r="AB109" s="28">
        <v>289.69</v>
      </c>
      <c r="AC109" s="28">
        <v>263.82</v>
      </c>
      <c r="AD109" s="28">
        <v>345.91</v>
      </c>
      <c r="AE109" s="28">
        <v>98.72</v>
      </c>
      <c r="AF109" s="28">
        <v>61.71</v>
      </c>
      <c r="AG109" s="28">
        <v>101.17</v>
      </c>
      <c r="AH109" s="28">
        <v>152.65</v>
      </c>
      <c r="AI109" s="28">
        <v>193.73</v>
      </c>
      <c r="AJ109" s="28">
        <v>269.18</v>
      </c>
    </row>
    <row r="110" spans="1:36" s="28" customFormat="1" x14ac:dyDescent="0.2">
      <c r="A110">
        <v>18</v>
      </c>
      <c r="B110" t="s">
        <v>482</v>
      </c>
      <c r="C110" t="s">
        <v>483</v>
      </c>
      <c r="D110" t="s">
        <v>484</v>
      </c>
      <c r="E110" t="s">
        <v>29</v>
      </c>
      <c r="F110" t="s">
        <v>485</v>
      </c>
      <c r="G110" t="s">
        <v>483</v>
      </c>
      <c r="H110" t="str">
        <f>G110</f>
        <v>TIGR02646 family protein</v>
      </c>
      <c r="I110" t="s">
        <v>37</v>
      </c>
      <c r="J110" s="23">
        <v>10.7</v>
      </c>
      <c r="K110" s="23">
        <v>4.68</v>
      </c>
      <c r="L110" s="23">
        <v>10.31</v>
      </c>
      <c r="M110" s="23">
        <v>1.743474975</v>
      </c>
      <c r="N110" s="23">
        <v>0.97964916400000002</v>
      </c>
      <c r="O110" s="23">
        <v>1.130640262</v>
      </c>
      <c r="P110" s="23">
        <v>1</v>
      </c>
      <c r="Q110" s="23">
        <v>1</v>
      </c>
      <c r="R110" s="23">
        <v>1</v>
      </c>
      <c r="S110" s="28">
        <v>12.79</v>
      </c>
      <c r="T110" s="28">
        <v>26.57</v>
      </c>
      <c r="U110" s="28">
        <v>23.91</v>
      </c>
      <c r="V110" s="28">
        <v>94.62</v>
      </c>
      <c r="W110" s="28">
        <v>89.97</v>
      </c>
      <c r="X110" s="28">
        <v>142.44</v>
      </c>
      <c r="Y110" s="28">
        <v>129.78</v>
      </c>
      <c r="Z110" s="28">
        <v>131.29</v>
      </c>
      <c r="AA110" s="28">
        <v>171.12</v>
      </c>
      <c r="AB110" s="28">
        <v>305.14</v>
      </c>
      <c r="AC110" s="28">
        <v>288.17</v>
      </c>
      <c r="AD110" s="28">
        <v>434.99</v>
      </c>
      <c r="AE110" s="28">
        <v>117</v>
      </c>
      <c r="AF110" s="28">
        <v>65.94</v>
      </c>
      <c r="AG110" s="28">
        <v>97.52</v>
      </c>
      <c r="AH110" s="28">
        <v>238.48</v>
      </c>
      <c r="AI110" s="28">
        <v>216.04</v>
      </c>
      <c r="AJ110" s="28">
        <v>317.24</v>
      </c>
    </row>
    <row r="111" spans="1:36" s="28" customFormat="1" x14ac:dyDescent="0.2">
      <c r="A111">
        <v>20</v>
      </c>
      <c r="B111" t="s">
        <v>486</v>
      </c>
      <c r="C111" t="s">
        <v>29</v>
      </c>
      <c r="D111" t="s">
        <v>487</v>
      </c>
      <c r="E111" t="s">
        <v>29</v>
      </c>
      <c r="F111" t="s">
        <v>488</v>
      </c>
      <c r="G111" t="s">
        <v>29</v>
      </c>
      <c r="H111" t="str">
        <f>G111</f>
        <v>hypothetical protein</v>
      </c>
      <c r="I111" t="s">
        <v>30</v>
      </c>
      <c r="J111" s="23">
        <v>1.41</v>
      </c>
      <c r="K111" s="23">
        <v>0</v>
      </c>
      <c r="L111" s="23">
        <v>0</v>
      </c>
      <c r="M111" s="23">
        <v>0.87225635099999999</v>
      </c>
      <c r="N111" s="23">
        <v>-0.165070729</v>
      </c>
      <c r="O111" s="23">
        <v>8.7652765999999993E-2</v>
      </c>
      <c r="P111" s="23">
        <v>1</v>
      </c>
      <c r="Q111" s="23">
        <v>0</v>
      </c>
      <c r="R111" s="23">
        <v>0</v>
      </c>
      <c r="S111" s="28">
        <v>3.88</v>
      </c>
      <c r="T111" s="28">
        <v>9.7899999999999991</v>
      </c>
      <c r="U111" s="28">
        <v>5.3</v>
      </c>
      <c r="V111" s="28">
        <v>17.47</v>
      </c>
      <c r="W111" s="28">
        <v>16.98</v>
      </c>
      <c r="X111" s="28">
        <v>20.61</v>
      </c>
      <c r="Y111" s="28">
        <v>55.04</v>
      </c>
      <c r="Z111" s="28">
        <v>47.99</v>
      </c>
      <c r="AA111" s="28">
        <v>30.25</v>
      </c>
      <c r="AB111" s="28">
        <v>27.44</v>
      </c>
      <c r="AC111" s="28">
        <v>39.549999999999997</v>
      </c>
      <c r="AD111" s="28">
        <v>40.49</v>
      </c>
      <c r="AE111" s="28">
        <v>40.04</v>
      </c>
      <c r="AF111" s="28">
        <v>9.5500000000000007</v>
      </c>
      <c r="AG111" s="28">
        <v>22.91</v>
      </c>
      <c r="AH111" s="28">
        <v>29.76</v>
      </c>
      <c r="AI111" s="28">
        <v>25.13</v>
      </c>
      <c r="AJ111" s="28">
        <v>22.37</v>
      </c>
    </row>
    <row r="112" spans="1:36" s="18" customFormat="1" x14ac:dyDescent="0.2">
      <c r="A112">
        <v>70</v>
      </c>
      <c r="B112" s="10" t="s">
        <v>122</v>
      </c>
      <c r="C112" s="10" t="s">
        <v>123</v>
      </c>
      <c r="D112" s="10" t="s">
        <v>124</v>
      </c>
      <c r="E112" s="10" t="s">
        <v>125</v>
      </c>
      <c r="F112" s="10" t="s">
        <v>126</v>
      </c>
      <c r="G112" s="10" t="s">
        <v>123</v>
      </c>
      <c r="H112" s="10" t="str">
        <f>G112</f>
        <v>Hcp family type VI secretion system effector</v>
      </c>
      <c r="I112" s="10" t="s">
        <v>118</v>
      </c>
      <c r="J112" s="11">
        <v>0.03</v>
      </c>
      <c r="K112" s="11">
        <v>4.17</v>
      </c>
      <c r="L112" s="11">
        <v>9.42</v>
      </c>
      <c r="M112" s="11">
        <v>-0.32588526099999998</v>
      </c>
      <c r="N112" s="11">
        <v>1.4066027249999999</v>
      </c>
      <c r="O112" s="11">
        <v>1.6309872569999999</v>
      </c>
      <c r="P112" s="11">
        <v>0</v>
      </c>
      <c r="Q112" s="11">
        <v>1</v>
      </c>
      <c r="R112" s="11">
        <v>1</v>
      </c>
      <c r="S112" s="28">
        <v>67.37</v>
      </c>
      <c r="T112" s="28">
        <v>57.69</v>
      </c>
      <c r="U112" s="28">
        <v>30.81</v>
      </c>
      <c r="V112" s="28">
        <v>29.69</v>
      </c>
      <c r="W112" s="28">
        <v>12.88</v>
      </c>
      <c r="X112" s="28">
        <v>12.88</v>
      </c>
      <c r="Y112" s="28">
        <v>79.23</v>
      </c>
      <c r="Z112" s="28">
        <v>189.31</v>
      </c>
      <c r="AA112" s="28">
        <v>160.5</v>
      </c>
      <c r="AB112" s="28">
        <v>417.77</v>
      </c>
      <c r="AC112" s="28">
        <v>729.34</v>
      </c>
      <c r="AD112" s="28">
        <v>583.39</v>
      </c>
      <c r="AE112" s="28">
        <v>940.9</v>
      </c>
      <c r="AF112" s="28">
        <v>430.11</v>
      </c>
      <c r="AG112" s="28">
        <v>824.42</v>
      </c>
      <c r="AH112" s="28">
        <v>3967.26</v>
      </c>
      <c r="AI112" s="28">
        <v>2666.38</v>
      </c>
      <c r="AJ112" s="28">
        <v>2462.7600000000002</v>
      </c>
    </row>
    <row r="113" spans="1:36" s="18" customFormat="1" x14ac:dyDescent="0.2">
      <c r="A113">
        <v>51</v>
      </c>
      <c r="B113" s="10" t="s">
        <v>119</v>
      </c>
      <c r="C113" s="10" t="s">
        <v>47</v>
      </c>
      <c r="D113" s="10" t="s">
        <v>120</v>
      </c>
      <c r="E113" s="10" t="s">
        <v>49</v>
      </c>
      <c r="F113" s="10" t="s">
        <v>121</v>
      </c>
      <c r="G113" s="10" t="s">
        <v>47</v>
      </c>
      <c r="H113" s="10" t="str">
        <f>G113</f>
        <v>type VI secretion system tip protein VgrG</v>
      </c>
      <c r="I113" s="10" t="s">
        <v>118</v>
      </c>
      <c r="J113" s="11">
        <v>0</v>
      </c>
      <c r="K113" s="11">
        <v>0.55000000000000004</v>
      </c>
      <c r="L113" s="11">
        <v>7.87</v>
      </c>
      <c r="M113" s="11">
        <v>0.168495531</v>
      </c>
      <c r="N113" s="11">
        <v>0.73182979199999998</v>
      </c>
      <c r="O113" s="11">
        <v>1.3727614189999999</v>
      </c>
      <c r="P113" s="11">
        <v>0</v>
      </c>
      <c r="Q113" s="11">
        <v>0</v>
      </c>
      <c r="R113" s="11">
        <v>1</v>
      </c>
      <c r="S113" s="28">
        <v>72.67</v>
      </c>
      <c r="T113" s="28">
        <v>55.05</v>
      </c>
      <c r="U113" s="28">
        <v>61.36</v>
      </c>
      <c r="V113" s="28">
        <v>93.61</v>
      </c>
      <c r="W113" s="28">
        <v>63.07</v>
      </c>
      <c r="X113" s="28">
        <v>63.07</v>
      </c>
      <c r="Y113" s="28">
        <v>43.39</v>
      </c>
      <c r="Z113" s="28">
        <v>13.46</v>
      </c>
      <c r="AA113" s="28">
        <v>37.880000000000003</v>
      </c>
      <c r="AB113" s="28">
        <v>48.41</v>
      </c>
      <c r="AC113" s="28">
        <v>142.16999999999999</v>
      </c>
      <c r="AD113" s="28">
        <v>48.41</v>
      </c>
      <c r="AE113" s="28">
        <v>109.39</v>
      </c>
      <c r="AF113" s="28">
        <v>97.33</v>
      </c>
      <c r="AG113" s="28">
        <v>115.67</v>
      </c>
      <c r="AH113" s="28">
        <v>380.32</v>
      </c>
      <c r="AI113" s="28">
        <v>321.62</v>
      </c>
      <c r="AJ113" s="28">
        <v>322.64999999999998</v>
      </c>
    </row>
    <row r="114" spans="1:36" s="18" customFormat="1" x14ac:dyDescent="0.2">
      <c r="A114">
        <v>52</v>
      </c>
      <c r="B114" s="10" t="s">
        <v>115</v>
      </c>
      <c r="C114" s="10" t="s">
        <v>29</v>
      </c>
      <c r="D114" s="10" t="s">
        <v>116</v>
      </c>
      <c r="E114" s="10" t="s">
        <v>29</v>
      </c>
      <c r="F114" s="10" t="s">
        <v>117</v>
      </c>
      <c r="G114" s="10" t="s">
        <v>29</v>
      </c>
      <c r="H114" s="10" t="str">
        <f>G114</f>
        <v>hypothetical protein</v>
      </c>
      <c r="I114" s="10" t="s">
        <v>118</v>
      </c>
      <c r="J114" s="11">
        <v>0</v>
      </c>
      <c r="K114" s="11">
        <v>0.16</v>
      </c>
      <c r="L114" s="11">
        <v>3.61</v>
      </c>
      <c r="M114" s="11">
        <v>-0.13288415000000001</v>
      </c>
      <c r="N114" s="11">
        <v>0.40190811999999998</v>
      </c>
      <c r="O114" s="11">
        <v>0.89147168799999998</v>
      </c>
      <c r="P114" s="11">
        <v>0</v>
      </c>
      <c r="Q114" s="11">
        <v>0</v>
      </c>
      <c r="R114" s="11">
        <v>1</v>
      </c>
      <c r="S114" s="28">
        <v>303.36</v>
      </c>
      <c r="T114" s="28">
        <v>188.4</v>
      </c>
      <c r="U114" s="28">
        <v>174.86</v>
      </c>
      <c r="V114" s="28">
        <v>208.1</v>
      </c>
      <c r="W114" s="28">
        <v>178.56</v>
      </c>
      <c r="X114" s="28">
        <v>178.56</v>
      </c>
      <c r="Y114" s="28">
        <v>131.26</v>
      </c>
      <c r="Z114" s="28">
        <v>117.76</v>
      </c>
      <c r="AA114" s="28">
        <v>81.55</v>
      </c>
      <c r="AB114" s="28">
        <v>138.26</v>
      </c>
      <c r="AC114" s="28">
        <v>189.65</v>
      </c>
      <c r="AD114" s="28">
        <v>150.46</v>
      </c>
      <c r="AE114" s="28">
        <v>268.36</v>
      </c>
      <c r="AF114" s="28">
        <v>265.17</v>
      </c>
      <c r="AG114" s="28">
        <v>232.81</v>
      </c>
      <c r="AH114" s="28">
        <v>634.07000000000005</v>
      </c>
      <c r="AI114" s="28">
        <v>502.1</v>
      </c>
      <c r="AJ114" s="28">
        <v>473.32</v>
      </c>
    </row>
    <row r="115" spans="1:36" s="28" customFormat="1" x14ac:dyDescent="0.2">
      <c r="A115">
        <v>53</v>
      </c>
      <c r="B115" s="6" t="s">
        <v>111</v>
      </c>
      <c r="C115" s="6" t="s">
        <v>112</v>
      </c>
      <c r="D115" s="6" t="s">
        <v>113</v>
      </c>
      <c r="E115" s="6" t="s">
        <v>29</v>
      </c>
      <c r="F115" s="6" t="s">
        <v>114</v>
      </c>
      <c r="G115" s="6" t="s">
        <v>112</v>
      </c>
      <c r="H115" s="6" t="str">
        <f>G115</f>
        <v>type VI secretion system PAAR protein</v>
      </c>
      <c r="I115" s="6" t="s">
        <v>51</v>
      </c>
      <c r="J115" s="7">
        <v>1.3</v>
      </c>
      <c r="K115" s="7">
        <v>3.1</v>
      </c>
      <c r="L115" s="7">
        <v>4.45</v>
      </c>
      <c r="M115" s="7">
        <v>1.0183275270000001</v>
      </c>
      <c r="N115" s="7">
        <v>1.1602046640000001</v>
      </c>
      <c r="O115" s="7">
        <v>1.0940017529999999</v>
      </c>
      <c r="P115" s="7">
        <v>1</v>
      </c>
      <c r="Q115" s="7">
        <v>1</v>
      </c>
      <c r="R115" s="7">
        <v>1</v>
      </c>
      <c r="S115" s="28">
        <v>81.790000000000006</v>
      </c>
      <c r="T115" s="28">
        <v>218.87</v>
      </c>
      <c r="U115" s="28">
        <v>231.45</v>
      </c>
      <c r="V115" s="28">
        <v>504.62</v>
      </c>
      <c r="W115" s="28">
        <v>422.32</v>
      </c>
      <c r="X115" s="28">
        <v>422.32</v>
      </c>
      <c r="Y115" s="28">
        <v>339.06</v>
      </c>
      <c r="Z115" s="28">
        <v>352.95</v>
      </c>
      <c r="AA115" s="28">
        <v>282.19</v>
      </c>
      <c r="AB115" s="28">
        <v>937.86</v>
      </c>
      <c r="AC115" s="28">
        <v>1137.73</v>
      </c>
      <c r="AD115" s="28">
        <v>803.11</v>
      </c>
      <c r="AE115" s="28">
        <v>1149.1300000000001</v>
      </c>
      <c r="AF115" s="28">
        <v>701.88</v>
      </c>
      <c r="AG115" s="28">
        <v>941.73</v>
      </c>
      <c r="AH115" s="28">
        <v>2591.3000000000002</v>
      </c>
      <c r="AI115" s="28">
        <v>2113.1</v>
      </c>
      <c r="AJ115" s="28">
        <v>2414.9</v>
      </c>
    </row>
    <row r="116" spans="1:36" s="28" customFormat="1" x14ac:dyDescent="0.2">
      <c r="A116">
        <v>54</v>
      </c>
      <c r="B116" s="6" t="s">
        <v>107</v>
      </c>
      <c r="C116" s="6" t="s">
        <v>108</v>
      </c>
      <c r="D116" s="6" t="s">
        <v>109</v>
      </c>
      <c r="E116" s="6" t="s">
        <v>29</v>
      </c>
      <c r="F116" s="6" t="s">
        <v>110</v>
      </c>
      <c r="G116" s="6" t="s">
        <v>108</v>
      </c>
      <c r="H116" s="6" t="str">
        <f>G116</f>
        <v>sel1 repeat family protein</v>
      </c>
      <c r="I116" s="6" t="s">
        <v>51</v>
      </c>
      <c r="J116" s="7">
        <v>3.07</v>
      </c>
      <c r="K116" s="7">
        <v>0.69</v>
      </c>
      <c r="L116" s="7">
        <v>4.34</v>
      </c>
      <c r="M116" s="7">
        <v>1.1008407739999999</v>
      </c>
      <c r="N116" s="7">
        <v>0.59494055999999995</v>
      </c>
      <c r="O116" s="7">
        <v>0.99944440499999998</v>
      </c>
      <c r="P116" s="7">
        <v>1</v>
      </c>
      <c r="Q116" s="7">
        <v>0</v>
      </c>
      <c r="R116" s="7">
        <v>1</v>
      </c>
      <c r="S116" s="28">
        <v>167.04</v>
      </c>
      <c r="T116" s="28">
        <v>162.55000000000001</v>
      </c>
      <c r="U116" s="28">
        <v>160.6</v>
      </c>
      <c r="V116" s="28">
        <v>490.77</v>
      </c>
      <c r="W116" s="28">
        <v>338.82</v>
      </c>
      <c r="X116" s="28">
        <v>338.82</v>
      </c>
      <c r="Y116" s="28">
        <v>333.46</v>
      </c>
      <c r="Z116" s="28">
        <v>365.45</v>
      </c>
      <c r="AA116" s="28">
        <v>317.24</v>
      </c>
      <c r="AB116" s="28">
        <v>411.03</v>
      </c>
      <c r="AC116" s="28">
        <v>682.67</v>
      </c>
      <c r="AD116" s="28">
        <v>636.62</v>
      </c>
      <c r="AE116" s="28">
        <v>558.79</v>
      </c>
      <c r="AF116" s="28">
        <v>626.4</v>
      </c>
      <c r="AG116" s="28">
        <v>705.31</v>
      </c>
      <c r="AH116" s="28">
        <v>1651.77</v>
      </c>
      <c r="AI116" s="28">
        <v>1182.57</v>
      </c>
      <c r="AJ116" s="28">
        <v>1528.27</v>
      </c>
    </row>
    <row r="117" spans="1:36" s="28" customFormat="1" x14ac:dyDescent="0.2">
      <c r="A117">
        <v>55</v>
      </c>
      <c r="B117" s="6" t="s">
        <v>103</v>
      </c>
      <c r="C117" s="6" t="s">
        <v>104</v>
      </c>
      <c r="D117" s="6" t="s">
        <v>105</v>
      </c>
      <c r="E117" s="6" t="s">
        <v>29</v>
      </c>
      <c r="F117" s="6" t="s">
        <v>106</v>
      </c>
      <c r="G117" s="6" t="s">
        <v>104</v>
      </c>
      <c r="H117" s="6" t="str">
        <f>G117</f>
        <v>type VI secretion system contractile sheath small subunit</v>
      </c>
      <c r="I117" s="6" t="s">
        <v>51</v>
      </c>
      <c r="J117" s="7">
        <v>2.4</v>
      </c>
      <c r="K117" s="7">
        <v>0.18</v>
      </c>
      <c r="L117" s="7">
        <v>1.67</v>
      </c>
      <c r="M117" s="7">
        <v>1.028897103</v>
      </c>
      <c r="N117" s="7">
        <v>0.424446779</v>
      </c>
      <c r="O117" s="7">
        <v>0.63110648999999996</v>
      </c>
      <c r="P117" s="7">
        <v>1</v>
      </c>
      <c r="Q117" s="7">
        <v>0</v>
      </c>
      <c r="R117" s="7">
        <v>1</v>
      </c>
      <c r="S117" s="28">
        <v>1027.8499999999999</v>
      </c>
      <c r="T117" s="28">
        <v>1149.32</v>
      </c>
      <c r="U117" s="28">
        <v>1148.96</v>
      </c>
      <c r="V117" s="28">
        <v>3543.86</v>
      </c>
      <c r="W117" s="28">
        <v>1790.16</v>
      </c>
      <c r="X117" s="28">
        <v>1790.16</v>
      </c>
      <c r="Y117" s="28">
        <v>2133.06</v>
      </c>
      <c r="Z117" s="28">
        <v>2422.38</v>
      </c>
      <c r="AA117" s="28">
        <v>4345.29</v>
      </c>
      <c r="AB117" s="28">
        <v>4372.43</v>
      </c>
      <c r="AC117" s="28">
        <v>5130.16</v>
      </c>
      <c r="AD117" s="28">
        <v>3714.7</v>
      </c>
      <c r="AE117" s="28">
        <v>5404.15</v>
      </c>
      <c r="AF117" s="28">
        <v>5512.22</v>
      </c>
      <c r="AG117" s="28">
        <v>5408.84</v>
      </c>
      <c r="AH117" s="28">
        <v>10814.09</v>
      </c>
      <c r="AI117" s="28">
        <v>7379.74</v>
      </c>
      <c r="AJ117" s="28">
        <v>9512.61</v>
      </c>
    </row>
    <row r="118" spans="1:36" s="28" customFormat="1" x14ac:dyDescent="0.2">
      <c r="A118">
        <v>56</v>
      </c>
      <c r="B118" s="6" t="s">
        <v>99</v>
      </c>
      <c r="C118" s="6" t="s">
        <v>100</v>
      </c>
      <c r="D118" s="6" t="s">
        <v>101</v>
      </c>
      <c r="E118" s="6" t="s">
        <v>29</v>
      </c>
      <c r="F118" s="6" t="s">
        <v>102</v>
      </c>
      <c r="G118" s="6" t="s">
        <v>100</v>
      </c>
      <c r="H118" s="6" t="str">
        <f>G118</f>
        <v>type VI secretion system contractile sheath large subunit</v>
      </c>
      <c r="I118" s="6" t="s">
        <v>51</v>
      </c>
      <c r="J118" s="7">
        <v>2.4900000000000002</v>
      </c>
      <c r="K118" s="7">
        <v>1.3</v>
      </c>
      <c r="L118" s="7">
        <v>2.29</v>
      </c>
      <c r="M118" s="7">
        <v>1.070891912</v>
      </c>
      <c r="N118" s="7">
        <v>0.62774426100000003</v>
      </c>
      <c r="O118" s="7">
        <v>0.66232688299999998</v>
      </c>
      <c r="P118" s="7">
        <v>1</v>
      </c>
      <c r="Q118" s="7">
        <v>1</v>
      </c>
      <c r="R118" s="7">
        <v>1</v>
      </c>
      <c r="S118" s="28">
        <v>319.02</v>
      </c>
      <c r="T118" s="28">
        <v>311.04000000000002</v>
      </c>
      <c r="U118" s="28">
        <v>342.63</v>
      </c>
      <c r="V118" s="28">
        <v>1071.81</v>
      </c>
      <c r="W118" s="28">
        <v>493.81</v>
      </c>
      <c r="X118" s="28">
        <v>493.81</v>
      </c>
      <c r="Y118" s="28">
        <v>1811.35</v>
      </c>
      <c r="Z118" s="28">
        <v>2348.81</v>
      </c>
      <c r="AA118" s="28">
        <v>2693.64</v>
      </c>
      <c r="AB118" s="28">
        <v>3723.15</v>
      </c>
      <c r="AC118" s="28">
        <v>4294.45</v>
      </c>
      <c r="AD118" s="28">
        <v>3599.63</v>
      </c>
      <c r="AE118" s="28">
        <v>3627.42</v>
      </c>
      <c r="AF118" s="28">
        <v>4266.1000000000004</v>
      </c>
      <c r="AG118" s="28">
        <v>4503.8</v>
      </c>
      <c r="AH118" s="28">
        <v>7341.57</v>
      </c>
      <c r="AI118" s="28">
        <v>6389.36</v>
      </c>
      <c r="AJ118" s="28">
        <v>7709.58</v>
      </c>
    </row>
    <row r="119" spans="1:36" s="28" customFormat="1" x14ac:dyDescent="0.2">
      <c r="A119">
        <v>57</v>
      </c>
      <c r="B119" s="6" t="s">
        <v>95</v>
      </c>
      <c r="C119" s="6" t="s">
        <v>96</v>
      </c>
      <c r="D119" s="6" t="s">
        <v>97</v>
      </c>
      <c r="E119" s="6" t="s">
        <v>29</v>
      </c>
      <c r="F119" s="6" t="s">
        <v>98</v>
      </c>
      <c r="G119" s="6" t="s">
        <v>96</v>
      </c>
      <c r="H119" s="6" t="str">
        <f>G119</f>
        <v>type VI secretion system baseplate subunit TssF</v>
      </c>
      <c r="I119" s="6" t="s">
        <v>51</v>
      </c>
      <c r="J119" s="7">
        <v>2.89</v>
      </c>
      <c r="K119" s="7">
        <v>2.13</v>
      </c>
      <c r="L119" s="7">
        <v>1.34</v>
      </c>
      <c r="M119" s="7">
        <v>1.252352143</v>
      </c>
      <c r="N119" s="7">
        <v>0.77025239899999998</v>
      </c>
      <c r="O119" s="7">
        <v>0.55842619900000001</v>
      </c>
      <c r="P119" s="7">
        <v>1</v>
      </c>
      <c r="Q119" s="7">
        <v>1</v>
      </c>
      <c r="R119" s="7">
        <v>1</v>
      </c>
      <c r="S119" s="28">
        <v>65.849999999999994</v>
      </c>
      <c r="T119" s="28">
        <v>67.66</v>
      </c>
      <c r="U119" s="28">
        <v>93.73</v>
      </c>
      <c r="V119" s="28">
        <v>323.56</v>
      </c>
      <c r="W119" s="28">
        <v>137.26</v>
      </c>
      <c r="X119" s="28">
        <v>137.26</v>
      </c>
      <c r="Y119" s="28">
        <v>624.94000000000005</v>
      </c>
      <c r="Z119" s="28">
        <v>715.01</v>
      </c>
      <c r="AA119" s="28">
        <v>708.34</v>
      </c>
      <c r="AB119" s="28">
        <v>1193.3</v>
      </c>
      <c r="AC119" s="28">
        <v>1539.46</v>
      </c>
      <c r="AD119" s="28">
        <v>1152.6300000000001</v>
      </c>
      <c r="AE119" s="28">
        <v>1182.8699999999999</v>
      </c>
      <c r="AF119" s="28">
        <v>1331.6</v>
      </c>
      <c r="AG119" s="28">
        <v>1290</v>
      </c>
      <c r="AH119" s="28">
        <v>2147.7399999999998</v>
      </c>
      <c r="AI119" s="28">
        <v>1792.92</v>
      </c>
      <c r="AJ119" s="28">
        <v>2143</v>
      </c>
    </row>
    <row r="120" spans="1:36" s="28" customFormat="1" x14ac:dyDescent="0.2">
      <c r="A120">
        <v>58</v>
      </c>
      <c r="B120" s="6" t="s">
        <v>91</v>
      </c>
      <c r="C120" s="6" t="s">
        <v>92</v>
      </c>
      <c r="D120" s="6" t="s">
        <v>93</v>
      </c>
      <c r="E120" s="6" t="s">
        <v>29</v>
      </c>
      <c r="F120" s="6" t="s">
        <v>94</v>
      </c>
      <c r="G120" s="6" t="s">
        <v>92</v>
      </c>
      <c r="H120" s="6" t="str">
        <f>G120</f>
        <v>type VI secretion system baseplate subunit TssG</v>
      </c>
      <c r="I120" s="6" t="s">
        <v>51</v>
      </c>
      <c r="J120" s="7">
        <v>0.65</v>
      </c>
      <c r="K120" s="7">
        <v>1.62</v>
      </c>
      <c r="L120" s="7">
        <v>1.98</v>
      </c>
      <c r="M120" s="7">
        <v>0.87673321400000004</v>
      </c>
      <c r="N120" s="7">
        <v>0.90515412299999998</v>
      </c>
      <c r="O120" s="7">
        <v>0.87844935700000004</v>
      </c>
      <c r="P120" s="7">
        <v>0</v>
      </c>
      <c r="Q120" s="7">
        <v>1</v>
      </c>
      <c r="R120" s="7">
        <v>1</v>
      </c>
      <c r="S120" s="28">
        <v>38.97</v>
      </c>
      <c r="T120" s="28">
        <v>26.99</v>
      </c>
      <c r="U120" s="28">
        <v>19.649999999999999</v>
      </c>
      <c r="V120" s="28">
        <v>123.74</v>
      </c>
      <c r="W120" s="28">
        <v>37.26</v>
      </c>
      <c r="X120" s="28">
        <v>37.26</v>
      </c>
      <c r="Y120" s="28">
        <v>119.28</v>
      </c>
      <c r="Z120" s="28">
        <v>165.62</v>
      </c>
      <c r="AA120" s="28">
        <v>100.26</v>
      </c>
      <c r="AB120" s="28">
        <v>349.2</v>
      </c>
      <c r="AC120" s="28">
        <v>336.62</v>
      </c>
      <c r="AD120" s="28">
        <v>219.74</v>
      </c>
      <c r="AE120" s="28">
        <v>178.27</v>
      </c>
      <c r="AF120" s="28">
        <v>230.9</v>
      </c>
      <c r="AG120" s="28">
        <v>145.34</v>
      </c>
      <c r="AH120" s="28">
        <v>525.39</v>
      </c>
      <c r="AI120" s="28">
        <v>419.98</v>
      </c>
      <c r="AJ120" s="28">
        <v>320.56</v>
      </c>
    </row>
    <row r="121" spans="1:36" s="28" customFormat="1" x14ac:dyDescent="0.2">
      <c r="A121">
        <v>59</v>
      </c>
      <c r="B121" s="6" t="s">
        <v>87</v>
      </c>
      <c r="C121" s="6" t="s">
        <v>88</v>
      </c>
      <c r="D121" s="6" t="s">
        <v>89</v>
      </c>
      <c r="E121" s="6" t="s">
        <v>29</v>
      </c>
      <c r="F121" s="6" t="s">
        <v>90</v>
      </c>
      <c r="G121" s="6" t="s">
        <v>88</v>
      </c>
      <c r="H121" s="6" t="str">
        <f>G121</f>
        <v>type VI secretion system-associated FHA domain protein TagH</v>
      </c>
      <c r="I121" s="6" t="s">
        <v>51</v>
      </c>
      <c r="J121" s="7">
        <v>0.09</v>
      </c>
      <c r="K121" s="7">
        <v>1.89</v>
      </c>
      <c r="L121" s="7">
        <v>2.08</v>
      </c>
      <c r="M121" s="7">
        <v>0.40426943900000001</v>
      </c>
      <c r="N121" s="7">
        <v>0.79135664800000005</v>
      </c>
      <c r="O121" s="7">
        <v>0.70836047499999999</v>
      </c>
      <c r="P121" s="7">
        <v>0</v>
      </c>
      <c r="Q121" s="7">
        <v>1</v>
      </c>
      <c r="R121" s="7">
        <v>1</v>
      </c>
      <c r="S121" s="28">
        <v>197.39</v>
      </c>
      <c r="T121" s="28">
        <v>102.29</v>
      </c>
      <c r="U121" s="28">
        <v>104.78</v>
      </c>
      <c r="V121" s="28">
        <v>277.87</v>
      </c>
      <c r="W121" s="28">
        <v>139.31</v>
      </c>
      <c r="X121" s="28">
        <v>139.31</v>
      </c>
      <c r="Y121" s="28">
        <v>450.44</v>
      </c>
      <c r="Z121" s="28">
        <v>432.33</v>
      </c>
      <c r="AA121" s="28">
        <v>446.87</v>
      </c>
      <c r="AB121" s="28">
        <v>903.18</v>
      </c>
      <c r="AC121" s="28">
        <v>1038.1300000000001</v>
      </c>
      <c r="AD121" s="28">
        <v>668.58</v>
      </c>
      <c r="AE121" s="28">
        <v>795.88</v>
      </c>
      <c r="AF121" s="28">
        <v>794.9</v>
      </c>
      <c r="AG121" s="28">
        <v>593.4</v>
      </c>
      <c r="AH121" s="28">
        <v>1459.22</v>
      </c>
      <c r="AI121" s="28">
        <v>1300.29</v>
      </c>
      <c r="AJ121" s="28">
        <v>1220.6600000000001</v>
      </c>
    </row>
    <row r="122" spans="1:36" s="28" customFormat="1" x14ac:dyDescent="0.2">
      <c r="A122">
        <v>60</v>
      </c>
      <c r="B122" s="6" t="s">
        <v>83</v>
      </c>
      <c r="C122" s="6" t="s">
        <v>84</v>
      </c>
      <c r="D122" s="6" t="s">
        <v>85</v>
      </c>
      <c r="E122" s="6" t="s">
        <v>29</v>
      </c>
      <c r="F122" s="6" t="s">
        <v>86</v>
      </c>
      <c r="G122" s="6" t="s">
        <v>84</v>
      </c>
      <c r="H122" s="6" t="str">
        <f>G122</f>
        <v>type VI secretion system lipoprotein TssJ</v>
      </c>
      <c r="I122" s="6" t="s">
        <v>51</v>
      </c>
      <c r="J122" s="7">
        <v>0.47</v>
      </c>
      <c r="K122" s="7">
        <v>1.01</v>
      </c>
      <c r="L122" s="7">
        <v>1.32</v>
      </c>
      <c r="M122" s="7">
        <v>0.77706100199999995</v>
      </c>
      <c r="N122" s="7">
        <v>0.68922719399999999</v>
      </c>
      <c r="O122" s="7">
        <v>0.66700105099999996</v>
      </c>
      <c r="P122" s="7">
        <v>0</v>
      </c>
      <c r="Q122" s="7">
        <v>0</v>
      </c>
      <c r="R122" s="7">
        <v>1</v>
      </c>
      <c r="S122" s="29">
        <v>122.17</v>
      </c>
      <c r="T122" s="29">
        <v>41.85</v>
      </c>
      <c r="U122" s="29">
        <v>46.1</v>
      </c>
      <c r="V122" s="29">
        <v>220.74</v>
      </c>
      <c r="W122" s="29">
        <v>140.18</v>
      </c>
      <c r="X122" s="29">
        <v>140.18</v>
      </c>
      <c r="Y122" s="28">
        <v>857.75</v>
      </c>
      <c r="Z122" s="28">
        <v>912.19</v>
      </c>
      <c r="AA122" s="28">
        <v>617.22</v>
      </c>
      <c r="AB122" s="28">
        <v>1402.85</v>
      </c>
      <c r="AC122" s="28">
        <v>1887.62</v>
      </c>
      <c r="AD122" s="28">
        <v>1137.27</v>
      </c>
      <c r="AE122" s="28">
        <v>925.67</v>
      </c>
      <c r="AF122" s="28">
        <v>1379.64</v>
      </c>
      <c r="AG122" s="28">
        <v>1019.33</v>
      </c>
      <c r="AH122" s="28">
        <v>2161.86</v>
      </c>
      <c r="AI122" s="28">
        <v>1844.56</v>
      </c>
      <c r="AJ122" s="28">
        <v>2006.99</v>
      </c>
    </row>
    <row r="123" spans="1:36" s="28" customFormat="1" x14ac:dyDescent="0.2">
      <c r="A123">
        <v>61</v>
      </c>
      <c r="B123" s="6" t="s">
        <v>79</v>
      </c>
      <c r="C123" s="6" t="s">
        <v>80</v>
      </c>
      <c r="D123" s="6" t="s">
        <v>81</v>
      </c>
      <c r="E123" s="6" t="s">
        <v>29</v>
      </c>
      <c r="F123" s="6" t="s">
        <v>82</v>
      </c>
      <c r="G123" s="6" t="s">
        <v>80</v>
      </c>
      <c r="H123" s="6" t="str">
        <f>G123</f>
        <v>type VI secretion system baseplate subunit TssK</v>
      </c>
      <c r="I123" s="6" t="s">
        <v>51</v>
      </c>
      <c r="J123" s="7">
        <v>1.79</v>
      </c>
      <c r="K123" s="7">
        <v>1.91</v>
      </c>
      <c r="L123" s="7">
        <v>1.1499999999999999</v>
      </c>
      <c r="M123" s="7">
        <v>1.1796519860000001</v>
      </c>
      <c r="N123" s="7">
        <v>0.90724171099999995</v>
      </c>
      <c r="O123" s="7">
        <v>0.59334351799999996</v>
      </c>
      <c r="P123" s="7">
        <v>1</v>
      </c>
      <c r="Q123" s="7">
        <v>1</v>
      </c>
      <c r="R123" s="7">
        <v>0</v>
      </c>
      <c r="S123" s="29">
        <v>68</v>
      </c>
      <c r="T123" s="29">
        <v>27.99</v>
      </c>
      <c r="U123" s="29">
        <v>26.91</v>
      </c>
      <c r="V123" s="29">
        <v>201.69</v>
      </c>
      <c r="W123" s="29">
        <v>103.36</v>
      </c>
      <c r="X123" s="29">
        <v>103.36</v>
      </c>
      <c r="Y123" s="28">
        <v>640.67999999999995</v>
      </c>
      <c r="Z123" s="28">
        <v>779.77</v>
      </c>
      <c r="AA123" s="28">
        <v>552.95000000000005</v>
      </c>
      <c r="AB123" s="28">
        <v>1423.92</v>
      </c>
      <c r="AC123" s="28">
        <v>2048.38</v>
      </c>
      <c r="AD123" s="28">
        <v>980.1</v>
      </c>
      <c r="AE123" s="28">
        <v>1248.5</v>
      </c>
      <c r="AF123" s="28">
        <v>1609.14</v>
      </c>
      <c r="AG123" s="28">
        <v>1270.3599999999999</v>
      </c>
      <c r="AH123" s="28">
        <v>2755.79</v>
      </c>
      <c r="AI123" s="28">
        <v>2162.77</v>
      </c>
      <c r="AJ123" s="28">
        <v>1984.63</v>
      </c>
    </row>
    <row r="124" spans="1:36" s="28" customFormat="1" x14ac:dyDescent="0.2">
      <c r="A124">
        <v>62</v>
      </c>
      <c r="B124" s="6" t="s">
        <v>75</v>
      </c>
      <c r="C124" s="6" t="s">
        <v>76</v>
      </c>
      <c r="D124" s="6" t="s">
        <v>77</v>
      </c>
      <c r="E124" s="6" t="s">
        <v>29</v>
      </c>
      <c r="F124" s="6" t="s">
        <v>78</v>
      </c>
      <c r="G124" s="6" t="s">
        <v>76</v>
      </c>
      <c r="H124" s="6" t="str">
        <f>G124</f>
        <v>DotU family type IV/VI secretion system protein</v>
      </c>
      <c r="I124" s="6" t="s">
        <v>51</v>
      </c>
      <c r="J124" s="7">
        <v>0</v>
      </c>
      <c r="K124" s="7">
        <v>3.26</v>
      </c>
      <c r="L124" s="7">
        <v>0.49</v>
      </c>
      <c r="M124" s="7">
        <v>0.157074466</v>
      </c>
      <c r="N124" s="7">
        <v>1.119217747</v>
      </c>
      <c r="O124" s="7">
        <v>0.50607451400000003</v>
      </c>
      <c r="P124" s="7">
        <v>0</v>
      </c>
      <c r="Q124" s="7">
        <v>1</v>
      </c>
      <c r="R124" s="7">
        <v>0</v>
      </c>
      <c r="S124" s="29">
        <v>72.28</v>
      </c>
      <c r="T124" s="29">
        <v>41.91</v>
      </c>
      <c r="U124" s="29">
        <v>43.9</v>
      </c>
      <c r="V124" s="29">
        <v>53.09</v>
      </c>
      <c r="W124" s="29">
        <v>57.59</v>
      </c>
      <c r="X124" s="29">
        <v>57.59</v>
      </c>
      <c r="Y124" s="28">
        <v>244.38</v>
      </c>
      <c r="Z124" s="28">
        <v>284.10000000000002</v>
      </c>
      <c r="AA124" s="28">
        <v>270.89999999999998</v>
      </c>
      <c r="AB124" s="28">
        <v>840.4</v>
      </c>
      <c r="AC124" s="28">
        <v>810.9</v>
      </c>
      <c r="AD124" s="28">
        <v>507.61</v>
      </c>
      <c r="AE124" s="28">
        <v>555.36</v>
      </c>
      <c r="AF124" s="28">
        <v>614.27</v>
      </c>
      <c r="AG124" s="28">
        <v>427.17</v>
      </c>
      <c r="AH124" s="28">
        <v>940.97</v>
      </c>
      <c r="AI124" s="28">
        <v>905</v>
      </c>
      <c r="AJ124" s="28">
        <v>688.63</v>
      </c>
    </row>
    <row r="125" spans="1:36" s="28" customFormat="1" x14ac:dyDescent="0.2">
      <c r="A125">
        <v>63</v>
      </c>
      <c r="B125" s="6" t="s">
        <v>70</v>
      </c>
      <c r="C125" s="6" t="s">
        <v>71</v>
      </c>
      <c r="D125" s="6" t="s">
        <v>72</v>
      </c>
      <c r="E125" s="6" t="s">
        <v>73</v>
      </c>
      <c r="F125" s="6" t="s">
        <v>74</v>
      </c>
      <c r="G125" s="6" t="s">
        <v>71</v>
      </c>
      <c r="H125" s="6" t="str">
        <f>G125</f>
        <v>type VI secretion system ATPase TssH</v>
      </c>
      <c r="I125" s="6" t="s">
        <v>51</v>
      </c>
      <c r="J125" s="7">
        <v>0.01</v>
      </c>
      <c r="K125" s="7">
        <v>2.08</v>
      </c>
      <c r="L125" s="7">
        <v>1.02</v>
      </c>
      <c r="M125" s="7">
        <v>0.21898120600000001</v>
      </c>
      <c r="N125" s="7">
        <v>0.95481608100000004</v>
      </c>
      <c r="O125" s="7">
        <v>0.66590542600000002</v>
      </c>
      <c r="P125" s="7">
        <v>0</v>
      </c>
      <c r="Q125" s="7">
        <v>1</v>
      </c>
      <c r="R125" s="7">
        <v>0</v>
      </c>
      <c r="S125" s="29">
        <v>90.2</v>
      </c>
      <c r="T125" s="29">
        <v>43.02</v>
      </c>
      <c r="U125" s="29">
        <v>58.97</v>
      </c>
      <c r="V125" s="29">
        <v>106.27</v>
      </c>
      <c r="W125" s="29">
        <v>59.78</v>
      </c>
      <c r="X125" s="29">
        <v>59.78</v>
      </c>
      <c r="Y125" s="28">
        <v>370.24</v>
      </c>
      <c r="Z125" s="28">
        <v>245.58</v>
      </c>
      <c r="AA125" s="28">
        <v>206.34</v>
      </c>
      <c r="AB125" s="28">
        <v>769.86</v>
      </c>
      <c r="AC125" s="28">
        <v>749.68</v>
      </c>
      <c r="AD125" s="28">
        <v>439.17</v>
      </c>
      <c r="AE125" s="28">
        <v>435.82</v>
      </c>
      <c r="AF125" s="28">
        <v>811.96</v>
      </c>
      <c r="AG125" s="28">
        <v>429.22</v>
      </c>
      <c r="AH125" s="28">
        <v>1110.97</v>
      </c>
      <c r="AI125" s="28">
        <v>1192.98</v>
      </c>
      <c r="AJ125" s="28">
        <v>824.79</v>
      </c>
    </row>
    <row r="126" spans="1:36" s="28" customFormat="1" x14ac:dyDescent="0.2">
      <c r="A126">
        <v>64</v>
      </c>
      <c r="B126" s="6" t="s">
        <v>65</v>
      </c>
      <c r="C126" s="6" t="s">
        <v>66</v>
      </c>
      <c r="D126" s="6" t="s">
        <v>67</v>
      </c>
      <c r="E126" s="6" t="s">
        <v>68</v>
      </c>
      <c r="F126" s="6" t="s">
        <v>69</v>
      </c>
      <c r="G126" s="6" t="s">
        <v>66</v>
      </c>
      <c r="H126" s="6" t="str">
        <f>G126</f>
        <v>sigma-54 dependent T6SS transcriptional regulator VasH</v>
      </c>
      <c r="I126" s="6" t="s">
        <v>51</v>
      </c>
      <c r="J126" s="7">
        <v>0</v>
      </c>
      <c r="K126" s="7">
        <v>2.4</v>
      </c>
      <c r="L126" s="7">
        <v>2.9</v>
      </c>
      <c r="M126" s="7">
        <v>4.0324200999999997E-2</v>
      </c>
      <c r="N126" s="7">
        <v>0.91097848299999995</v>
      </c>
      <c r="O126" s="7">
        <v>0.83211177800000002</v>
      </c>
      <c r="P126" s="7">
        <v>0</v>
      </c>
      <c r="Q126" s="7">
        <v>1</v>
      </c>
      <c r="R126" s="7">
        <v>1</v>
      </c>
      <c r="S126" s="29">
        <v>87.8</v>
      </c>
      <c r="T126" s="29">
        <v>34.46</v>
      </c>
      <c r="U126" s="29">
        <v>50.19</v>
      </c>
      <c r="V126" s="29">
        <v>59.65</v>
      </c>
      <c r="W126" s="29">
        <v>58.77</v>
      </c>
      <c r="X126" s="29">
        <v>58.77</v>
      </c>
      <c r="Y126" s="28">
        <v>212.96</v>
      </c>
      <c r="Z126" s="28">
        <v>210</v>
      </c>
      <c r="AA126" s="28">
        <v>164.98</v>
      </c>
      <c r="AB126" s="28">
        <v>484.6</v>
      </c>
      <c r="AC126" s="28">
        <v>435.93</v>
      </c>
      <c r="AD126" s="28">
        <v>365.43</v>
      </c>
      <c r="AE126" s="28">
        <v>354.27</v>
      </c>
      <c r="AF126" s="28">
        <v>414.93</v>
      </c>
      <c r="AG126" s="28">
        <v>351.62</v>
      </c>
      <c r="AH126" s="28">
        <v>694.34</v>
      </c>
      <c r="AI126" s="28">
        <v>908.93</v>
      </c>
      <c r="AJ126" s="28">
        <v>675.68</v>
      </c>
    </row>
    <row r="127" spans="1:36" s="28" customFormat="1" x14ac:dyDescent="0.2">
      <c r="A127">
        <v>65</v>
      </c>
      <c r="B127" s="6" t="s">
        <v>61</v>
      </c>
      <c r="C127" s="6" t="s">
        <v>62</v>
      </c>
      <c r="D127" s="6" t="s">
        <v>63</v>
      </c>
      <c r="E127" s="6" t="s">
        <v>29</v>
      </c>
      <c r="F127" s="6" t="s">
        <v>64</v>
      </c>
      <c r="G127" s="6" t="s">
        <v>62</v>
      </c>
      <c r="H127" s="6" t="str">
        <f>G127</f>
        <v>type VI secretion system-associated protein TagO</v>
      </c>
      <c r="I127" s="6" t="s">
        <v>51</v>
      </c>
      <c r="J127" s="7">
        <v>0</v>
      </c>
      <c r="K127" s="7">
        <v>1.3</v>
      </c>
      <c r="L127" s="7">
        <v>0.6</v>
      </c>
      <c r="M127" s="7">
        <v>6.3321673999999994E-2</v>
      </c>
      <c r="N127" s="7">
        <v>0.92899775900000003</v>
      </c>
      <c r="O127" s="7">
        <v>0.615474615</v>
      </c>
      <c r="P127" s="7">
        <v>0</v>
      </c>
      <c r="Q127" s="7">
        <v>1</v>
      </c>
      <c r="R127" s="7">
        <v>0</v>
      </c>
      <c r="S127" s="29">
        <v>39.03</v>
      </c>
      <c r="T127" s="29">
        <v>30.38</v>
      </c>
      <c r="U127" s="29">
        <v>30.42</v>
      </c>
      <c r="V127" s="29">
        <v>50.82</v>
      </c>
      <c r="W127" s="29">
        <v>23.75</v>
      </c>
      <c r="X127" s="29">
        <v>23.75</v>
      </c>
      <c r="Y127" s="28">
        <v>171.33</v>
      </c>
      <c r="Z127" s="28">
        <v>133.38</v>
      </c>
      <c r="AA127" s="28">
        <v>94.48</v>
      </c>
      <c r="AB127" s="28">
        <v>516.48</v>
      </c>
      <c r="AC127" s="28">
        <v>400.81</v>
      </c>
      <c r="AD127" s="28">
        <v>179.17</v>
      </c>
      <c r="AE127" s="28">
        <v>222.54</v>
      </c>
      <c r="AF127" s="28">
        <v>414.78</v>
      </c>
      <c r="AG127" s="28">
        <v>272.33999999999997</v>
      </c>
      <c r="AH127" s="28">
        <v>471.39</v>
      </c>
      <c r="AI127" s="28">
        <v>695.61</v>
      </c>
      <c r="AJ127" s="28">
        <v>511.96</v>
      </c>
    </row>
    <row r="128" spans="1:36" s="28" customFormat="1" x14ac:dyDescent="0.2">
      <c r="A128">
        <v>66</v>
      </c>
      <c r="B128" s="6" t="s">
        <v>56</v>
      </c>
      <c r="C128" s="6" t="s">
        <v>57</v>
      </c>
      <c r="D128" s="6" t="s">
        <v>58</v>
      </c>
      <c r="E128" s="6" t="s">
        <v>59</v>
      </c>
      <c r="F128" s="6" t="s">
        <v>60</v>
      </c>
      <c r="G128" s="6" t="s">
        <v>57</v>
      </c>
      <c r="H128" s="6" t="str">
        <f>G128</f>
        <v>type VI secretion system membrane subunit TssM</v>
      </c>
      <c r="I128" s="6" t="s">
        <v>51</v>
      </c>
      <c r="J128" s="7">
        <v>0.03</v>
      </c>
      <c r="K128" s="7">
        <v>1.76</v>
      </c>
      <c r="L128" s="7">
        <v>2.29</v>
      </c>
      <c r="M128" s="7">
        <v>0.26820038099999999</v>
      </c>
      <c r="N128" s="7">
        <v>0.68365663899999995</v>
      </c>
      <c r="O128" s="7">
        <v>0.76394399999999996</v>
      </c>
      <c r="P128" s="7">
        <v>0</v>
      </c>
      <c r="Q128" s="7">
        <v>1</v>
      </c>
      <c r="R128" s="7">
        <v>1</v>
      </c>
      <c r="S128" s="29">
        <v>36.04</v>
      </c>
      <c r="T128" s="29">
        <v>17.14</v>
      </c>
      <c r="U128" s="29">
        <v>41.2</v>
      </c>
      <c r="V128" s="29">
        <v>50.73</v>
      </c>
      <c r="W128" s="29">
        <v>31.27</v>
      </c>
      <c r="X128" s="29">
        <v>31.27</v>
      </c>
      <c r="Y128" s="28">
        <v>262.08</v>
      </c>
      <c r="Z128" s="28">
        <v>284.33</v>
      </c>
      <c r="AA128" s="28">
        <v>319.14999999999998</v>
      </c>
      <c r="AB128" s="28">
        <v>470.72</v>
      </c>
      <c r="AC128" s="28">
        <v>562.78</v>
      </c>
      <c r="AD128" s="28">
        <v>492.49</v>
      </c>
      <c r="AE128" s="28">
        <v>492.3</v>
      </c>
      <c r="AF128" s="28">
        <v>702.28</v>
      </c>
      <c r="AG128" s="28">
        <v>465.1</v>
      </c>
      <c r="AH128" s="28">
        <v>978.96</v>
      </c>
      <c r="AI128" s="28">
        <v>1214.1300000000001</v>
      </c>
      <c r="AJ128" s="28">
        <v>1024.45</v>
      </c>
    </row>
    <row r="129" spans="1:36" x14ac:dyDescent="0.2">
      <c r="A129">
        <v>67</v>
      </c>
      <c r="B129" s="6" t="s">
        <v>52</v>
      </c>
      <c r="C129" s="6" t="s">
        <v>53</v>
      </c>
      <c r="D129" s="6" t="s">
        <v>54</v>
      </c>
      <c r="E129" s="6" t="s">
        <v>29</v>
      </c>
      <c r="F129" s="6" t="s">
        <v>55</v>
      </c>
      <c r="G129" s="6" t="s">
        <v>53</v>
      </c>
      <c r="H129" s="6" t="str">
        <f>G129</f>
        <v>ImpA family type VI secretion system protein</v>
      </c>
      <c r="I129" s="6" t="s">
        <v>51</v>
      </c>
      <c r="J129" s="7">
        <v>0.02</v>
      </c>
      <c r="K129" s="7">
        <v>0.16</v>
      </c>
      <c r="L129" s="7">
        <v>3.84</v>
      </c>
      <c r="M129" s="7">
        <v>0.26765545800000001</v>
      </c>
      <c r="N129" s="7">
        <v>0.41220371900000002</v>
      </c>
      <c r="O129" s="7">
        <v>0.94859883199999995</v>
      </c>
      <c r="P129" s="7">
        <v>0</v>
      </c>
      <c r="Q129" s="7">
        <v>0</v>
      </c>
      <c r="R129" s="7">
        <v>1</v>
      </c>
      <c r="S129" s="29">
        <v>107.05</v>
      </c>
      <c r="T129" s="29">
        <v>39.51</v>
      </c>
      <c r="U129" s="29">
        <v>52.23</v>
      </c>
      <c r="V129" s="29">
        <v>97.6</v>
      </c>
      <c r="W129" s="29">
        <v>74.12</v>
      </c>
      <c r="X129" s="29">
        <v>74.12</v>
      </c>
      <c r="Y129" s="28">
        <v>194.88</v>
      </c>
      <c r="Z129" s="28">
        <v>328.91</v>
      </c>
      <c r="AA129" s="28">
        <v>326.70999999999998</v>
      </c>
      <c r="AB129" s="28">
        <v>336.63</v>
      </c>
      <c r="AC129" s="28">
        <v>516.65</v>
      </c>
      <c r="AD129" s="28">
        <v>398.6</v>
      </c>
      <c r="AE129" s="28">
        <v>416.74</v>
      </c>
      <c r="AF129" s="28">
        <v>583.03</v>
      </c>
      <c r="AG129" s="28">
        <v>452.73</v>
      </c>
      <c r="AH129" s="28">
        <v>1077.8499999999999</v>
      </c>
      <c r="AI129" s="28">
        <v>1095.69</v>
      </c>
      <c r="AJ129" s="28">
        <v>1077.57</v>
      </c>
    </row>
    <row r="130" spans="1:36" x14ac:dyDescent="0.2">
      <c r="A130">
        <v>68</v>
      </c>
      <c r="B130" s="6" t="s">
        <v>46</v>
      </c>
      <c r="C130" s="6" t="s">
        <v>47</v>
      </c>
      <c r="D130" s="6" t="s">
        <v>48</v>
      </c>
      <c r="E130" s="6" t="s">
        <v>49</v>
      </c>
      <c r="F130" s="6" t="s">
        <v>50</v>
      </c>
      <c r="G130" s="6" t="s">
        <v>47</v>
      </c>
      <c r="H130" s="6" t="str">
        <f>G130</f>
        <v>type VI secretion system tip protein VgrG</v>
      </c>
      <c r="I130" s="6" t="s">
        <v>51</v>
      </c>
      <c r="J130" s="7">
        <v>0.04</v>
      </c>
      <c r="K130" s="7">
        <v>1.35</v>
      </c>
      <c r="L130" s="7">
        <v>2.38</v>
      </c>
      <c r="M130" s="7">
        <v>0.24572512899999999</v>
      </c>
      <c r="N130" s="7">
        <v>0.64187176899999998</v>
      </c>
      <c r="O130" s="7">
        <v>0.70905784599999999</v>
      </c>
      <c r="P130" s="7">
        <v>0</v>
      </c>
      <c r="Q130" s="7">
        <v>1</v>
      </c>
      <c r="R130" s="7">
        <v>1</v>
      </c>
      <c r="S130" s="29">
        <v>229.74</v>
      </c>
      <c r="T130" s="29">
        <v>191.18</v>
      </c>
      <c r="U130" s="29">
        <v>155.77000000000001</v>
      </c>
      <c r="V130" s="29">
        <v>220.32</v>
      </c>
      <c r="W130" s="29">
        <v>223.33</v>
      </c>
      <c r="X130" s="29">
        <v>223.33</v>
      </c>
      <c r="Y130" s="28">
        <v>201.97</v>
      </c>
      <c r="Z130" s="28">
        <v>258.14</v>
      </c>
      <c r="AA130" s="28">
        <v>266.63</v>
      </c>
      <c r="AB130" s="28">
        <v>396.6</v>
      </c>
      <c r="AC130" s="28">
        <v>437</v>
      </c>
      <c r="AD130" s="28">
        <v>414.27</v>
      </c>
      <c r="AE130" s="28">
        <v>332.24</v>
      </c>
      <c r="AF130" s="28">
        <v>394.9</v>
      </c>
      <c r="AG130" s="28">
        <v>441.96</v>
      </c>
      <c r="AH130" s="28">
        <v>692.03</v>
      </c>
      <c r="AI130" s="28">
        <v>738.43</v>
      </c>
      <c r="AJ130" s="28">
        <v>677.77</v>
      </c>
    </row>
    <row r="131" spans="1:36" x14ac:dyDescent="0.2">
      <c r="A131">
        <v>9</v>
      </c>
      <c r="B131" t="s">
        <v>234</v>
      </c>
      <c r="C131" t="s">
        <v>29</v>
      </c>
      <c r="D131" t="s">
        <v>235</v>
      </c>
      <c r="E131" t="s">
        <v>29</v>
      </c>
      <c r="F131" t="s">
        <v>236</v>
      </c>
      <c r="G131" t="s">
        <v>29</v>
      </c>
      <c r="H131" t="str">
        <f>G131</f>
        <v>hypothetical protein</v>
      </c>
      <c r="I131" t="s">
        <v>30</v>
      </c>
      <c r="J131" s="23">
        <v>5.76</v>
      </c>
      <c r="K131" s="23">
        <v>0</v>
      </c>
      <c r="L131" s="23">
        <v>0.01</v>
      </c>
      <c r="M131" s="23">
        <v>1.8203005880000001</v>
      </c>
      <c r="N131" s="23">
        <v>-0.11990421699999999</v>
      </c>
      <c r="O131" s="23">
        <v>3.9212474999999997E-2</v>
      </c>
      <c r="P131" s="23">
        <v>1</v>
      </c>
      <c r="Q131" s="23">
        <v>0</v>
      </c>
      <c r="R131" s="23">
        <v>0</v>
      </c>
      <c r="S131" s="28">
        <v>129.5</v>
      </c>
      <c r="T131" s="28">
        <v>415.85</v>
      </c>
      <c r="U131" s="28">
        <v>434.1</v>
      </c>
      <c r="V131" s="28">
        <v>2438.4499999999998</v>
      </c>
      <c r="W131" s="28">
        <v>1384.63</v>
      </c>
      <c r="X131" s="28">
        <v>1384.63</v>
      </c>
      <c r="Y131" s="28">
        <v>81.83</v>
      </c>
      <c r="Z131" s="28">
        <v>46.55</v>
      </c>
      <c r="AA131" s="28">
        <v>42.87</v>
      </c>
      <c r="AB131" s="28">
        <v>0</v>
      </c>
      <c r="AC131" s="28">
        <v>13.85</v>
      </c>
      <c r="AD131" s="28">
        <v>98.63</v>
      </c>
      <c r="AE131" s="28">
        <v>162.44999999999999</v>
      </c>
      <c r="AF131" s="28">
        <v>14.64</v>
      </c>
      <c r="AG131" s="28">
        <v>19.649999999999999</v>
      </c>
      <c r="AH131" s="28">
        <v>171.88</v>
      </c>
      <c r="AI131" s="28">
        <v>21.57</v>
      </c>
      <c r="AJ131" s="28">
        <v>26.14</v>
      </c>
    </row>
    <row r="132" spans="1:36" x14ac:dyDescent="0.2">
      <c r="A132">
        <v>6</v>
      </c>
      <c r="B132" t="s">
        <v>230</v>
      </c>
      <c r="C132" t="s">
        <v>231</v>
      </c>
      <c r="D132" t="s">
        <v>232</v>
      </c>
      <c r="E132" t="s">
        <v>29</v>
      </c>
      <c r="F132" t="s">
        <v>233</v>
      </c>
      <c r="G132" t="s">
        <v>231</v>
      </c>
      <c r="H132" t="str">
        <f>G132</f>
        <v>universal stress protein</v>
      </c>
      <c r="I132" t="s">
        <v>37</v>
      </c>
      <c r="J132" s="23">
        <v>5.81</v>
      </c>
      <c r="K132" s="23">
        <v>0.01</v>
      </c>
      <c r="L132" s="23">
        <v>0.22</v>
      </c>
      <c r="M132" s="23">
        <v>1.8050247429999999</v>
      </c>
      <c r="N132" s="23">
        <v>-0.103975786</v>
      </c>
      <c r="O132" s="23">
        <v>0.54737808899999996</v>
      </c>
      <c r="P132" s="23">
        <v>1</v>
      </c>
      <c r="Q132" s="23">
        <v>0</v>
      </c>
      <c r="R132" s="23">
        <v>0</v>
      </c>
      <c r="S132" s="28">
        <v>247.45</v>
      </c>
      <c r="T132" s="28">
        <v>760.19</v>
      </c>
      <c r="U132" s="28">
        <v>689.64</v>
      </c>
      <c r="V132" s="28">
        <v>4111.24</v>
      </c>
      <c r="W132" s="28">
        <v>2330.67</v>
      </c>
      <c r="X132" s="28">
        <v>2330.67</v>
      </c>
      <c r="Y132" s="28">
        <v>69.84</v>
      </c>
      <c r="Z132" s="28">
        <v>59.6</v>
      </c>
      <c r="AA132" s="28">
        <v>57.93</v>
      </c>
      <c r="AB132" s="28">
        <v>67.459999999999994</v>
      </c>
      <c r="AC132" s="28">
        <v>38.409999999999997</v>
      </c>
      <c r="AD132" s="28">
        <v>66.959999999999994</v>
      </c>
      <c r="AE132" s="28">
        <v>46.56</v>
      </c>
      <c r="AF132" s="28">
        <v>36.93</v>
      </c>
      <c r="AG132" s="28">
        <v>53.68</v>
      </c>
      <c r="AH132" s="28">
        <v>61.42</v>
      </c>
      <c r="AI132" s="28">
        <v>90.68</v>
      </c>
      <c r="AJ132" s="28">
        <v>126.35</v>
      </c>
    </row>
    <row r="133" spans="1:36" s="27" customFormat="1" x14ac:dyDescent="0.2">
      <c r="A133">
        <v>4</v>
      </c>
      <c r="B133" t="s">
        <v>226</v>
      </c>
      <c r="C133" t="s">
        <v>227</v>
      </c>
      <c r="D133" t="s">
        <v>228</v>
      </c>
      <c r="E133" t="s">
        <v>227</v>
      </c>
      <c r="F133" t="s">
        <v>229</v>
      </c>
      <c r="G133" t="s">
        <v>227</v>
      </c>
      <c r="H133" t="str">
        <f>G133</f>
        <v>tryptophanase</v>
      </c>
      <c r="I133" t="s">
        <v>37</v>
      </c>
      <c r="J133" s="23">
        <v>6.14</v>
      </c>
      <c r="K133" s="23">
        <v>3.18</v>
      </c>
      <c r="L133" s="23">
        <v>6.28</v>
      </c>
      <c r="M133" s="23">
        <v>2.0005184219999999</v>
      </c>
      <c r="N133" s="23">
        <v>0.97958265200000005</v>
      </c>
      <c r="O133" s="23">
        <v>1.2506689769999999</v>
      </c>
      <c r="P133" s="23">
        <v>1</v>
      </c>
      <c r="Q133" s="23">
        <v>1</v>
      </c>
      <c r="R133" s="23">
        <v>1</v>
      </c>
      <c r="S133" s="28">
        <v>931.42</v>
      </c>
      <c r="T133" s="28">
        <v>4668.43</v>
      </c>
      <c r="U133" s="28">
        <v>4762.66</v>
      </c>
      <c r="V133" s="28">
        <v>33378.83</v>
      </c>
      <c r="W133" s="28">
        <v>26115.64</v>
      </c>
      <c r="X133" s="28">
        <v>26115.64</v>
      </c>
      <c r="Y133" s="28">
        <v>217.34</v>
      </c>
      <c r="Z133" s="28">
        <v>211.02</v>
      </c>
      <c r="AA133" s="28">
        <v>236.83</v>
      </c>
      <c r="AB133" s="28">
        <v>555.87</v>
      </c>
      <c r="AC133" s="28">
        <v>411.9</v>
      </c>
      <c r="AD133" s="28">
        <v>566.46</v>
      </c>
      <c r="AE133" s="28">
        <v>387.41</v>
      </c>
      <c r="AF133" s="28">
        <v>584.30999999999995</v>
      </c>
      <c r="AG133" s="28">
        <v>460.52</v>
      </c>
      <c r="AH133" s="28">
        <v>1052.8900000000001</v>
      </c>
      <c r="AI133" s="28">
        <v>1706.65</v>
      </c>
      <c r="AJ133" s="28">
        <v>1458.71</v>
      </c>
    </row>
    <row r="134" spans="1:36" s="27" customFormat="1" x14ac:dyDescent="0.2">
      <c r="A134">
        <v>44</v>
      </c>
      <c r="B134" s="24" t="s">
        <v>220</v>
      </c>
      <c r="C134" s="24" t="s">
        <v>558</v>
      </c>
      <c r="D134" s="24" t="s">
        <v>221</v>
      </c>
      <c r="E134" s="24" t="s">
        <v>222</v>
      </c>
      <c r="F134" s="24" t="s">
        <v>223</v>
      </c>
      <c r="G134" s="24" t="s">
        <v>224</v>
      </c>
      <c r="H134" s="24" t="str">
        <f>G134</f>
        <v>hlyA cytolysin VCC</v>
      </c>
      <c r="I134" s="24" t="s">
        <v>225</v>
      </c>
      <c r="J134" s="25">
        <v>6.14</v>
      </c>
      <c r="K134" s="25">
        <v>4.17</v>
      </c>
      <c r="L134" s="25">
        <v>0.02</v>
      </c>
      <c r="M134" s="25">
        <v>1.574256535</v>
      </c>
      <c r="N134" s="25">
        <v>1.3224940620000001</v>
      </c>
      <c r="O134" s="25">
        <v>0.27241100000000001</v>
      </c>
      <c r="P134" s="25">
        <v>1</v>
      </c>
      <c r="Q134" s="25">
        <v>1</v>
      </c>
      <c r="R134" s="25">
        <v>0</v>
      </c>
      <c r="S134" s="28">
        <v>307.3</v>
      </c>
      <c r="T134" s="28">
        <v>423.55</v>
      </c>
      <c r="U134" s="28">
        <v>279.75</v>
      </c>
      <c r="V134" s="28">
        <v>1052.77</v>
      </c>
      <c r="W134" s="28">
        <v>1654.33</v>
      </c>
      <c r="X134" s="28">
        <v>1654.33</v>
      </c>
      <c r="Y134" s="28">
        <v>631.77</v>
      </c>
      <c r="Z134" s="28">
        <v>329.99</v>
      </c>
      <c r="AA134" s="28">
        <v>407.75</v>
      </c>
      <c r="AB134" s="28">
        <v>2278.9299999999998</v>
      </c>
      <c r="AC134" s="28">
        <v>1092.81</v>
      </c>
      <c r="AD134" s="28">
        <v>1292.18</v>
      </c>
      <c r="AE134" s="28">
        <v>2838.74</v>
      </c>
      <c r="AF134" s="28">
        <v>6536.57</v>
      </c>
      <c r="AG134" s="28">
        <v>3089.44</v>
      </c>
      <c r="AH134" s="28">
        <v>3475.17</v>
      </c>
      <c r="AI134" s="28">
        <v>9350.1</v>
      </c>
      <c r="AJ134" s="28">
        <v>6527.75</v>
      </c>
    </row>
    <row r="135" spans="1:36" s="26" customFormat="1" x14ac:dyDescent="0.2">
      <c r="A135" s="28">
        <v>105</v>
      </c>
      <c r="B135" s="1" t="s">
        <v>216</v>
      </c>
      <c r="C135" s="1" t="s">
        <v>217</v>
      </c>
      <c r="D135" s="1" t="s">
        <v>218</v>
      </c>
      <c r="E135" s="1" t="s">
        <v>29</v>
      </c>
      <c r="F135" s="1" t="s">
        <v>219</v>
      </c>
      <c r="G135" s="1" t="s">
        <v>217</v>
      </c>
      <c r="H135" s="1" t="str">
        <f>G135</f>
        <v>DUF3709 domain-containing protein</v>
      </c>
      <c r="I135" s="1" t="s">
        <v>557</v>
      </c>
      <c r="J135" s="15">
        <v>0</v>
      </c>
      <c r="K135" s="15">
        <v>0</v>
      </c>
      <c r="L135" s="15">
        <v>1.35</v>
      </c>
      <c r="M135" s="15">
        <v>5.2884458000000002E-2</v>
      </c>
      <c r="N135" s="15">
        <v>1.8699459999999999E-3</v>
      </c>
      <c r="O135" s="15">
        <v>0.92386466</v>
      </c>
      <c r="P135" s="15">
        <v>0</v>
      </c>
      <c r="Q135" s="15">
        <v>0</v>
      </c>
      <c r="R135" s="15">
        <v>1</v>
      </c>
      <c r="S135" s="28">
        <v>69.73</v>
      </c>
      <c r="T135" s="28">
        <v>181.27</v>
      </c>
      <c r="U135" s="28">
        <v>196.47</v>
      </c>
      <c r="V135" s="28">
        <v>109.75</v>
      </c>
      <c r="W135" s="28">
        <v>161.93</v>
      </c>
      <c r="X135" s="28">
        <v>161.93</v>
      </c>
      <c r="Y135" s="28">
        <v>175.73</v>
      </c>
      <c r="Z135" s="28">
        <v>99.97</v>
      </c>
      <c r="AA135" s="28">
        <v>233.22</v>
      </c>
      <c r="AB135" s="28">
        <v>271.58999999999997</v>
      </c>
      <c r="AC135" s="28">
        <v>107.05</v>
      </c>
      <c r="AD135" s="28">
        <v>169.44</v>
      </c>
      <c r="AE135" s="28">
        <v>168.05</v>
      </c>
      <c r="AF135" s="28">
        <v>116.63</v>
      </c>
      <c r="AG135" s="28">
        <v>335.32</v>
      </c>
      <c r="AH135" s="28">
        <v>801.93</v>
      </c>
      <c r="AI135" s="28">
        <v>540.03</v>
      </c>
      <c r="AJ135" s="28">
        <v>565.05999999999995</v>
      </c>
    </row>
    <row r="136" spans="1:36" s="26" customFormat="1" x14ac:dyDescent="0.2">
      <c r="A136" s="28">
        <v>109</v>
      </c>
      <c r="B136" s="1" t="s">
        <v>209</v>
      </c>
      <c r="C136" s="1" t="s">
        <v>29</v>
      </c>
      <c r="D136" s="1" t="s">
        <v>210</v>
      </c>
      <c r="E136" s="1" t="s">
        <v>29</v>
      </c>
      <c r="F136" s="1" t="s">
        <v>211</v>
      </c>
      <c r="G136" s="1" t="s">
        <v>29</v>
      </c>
      <c r="H136" s="1" t="str">
        <f>G136</f>
        <v>hypothetical protein</v>
      </c>
      <c r="I136" s="1" t="s">
        <v>557</v>
      </c>
      <c r="J136" s="15">
        <v>0.12</v>
      </c>
      <c r="K136" s="15">
        <v>1.62</v>
      </c>
      <c r="L136" s="15">
        <v>6.85</v>
      </c>
      <c r="M136" s="15">
        <v>0.51406375199999998</v>
      </c>
      <c r="N136" s="15">
        <v>1.0469118399999999</v>
      </c>
      <c r="O136" s="15">
        <v>1.771929936</v>
      </c>
      <c r="P136" s="15">
        <v>0</v>
      </c>
      <c r="Q136" s="15">
        <v>1</v>
      </c>
      <c r="R136" s="15">
        <v>1</v>
      </c>
      <c r="S136" s="28">
        <v>6.82</v>
      </c>
      <c r="T136" s="28">
        <v>7.3</v>
      </c>
      <c r="U136" s="28">
        <v>0</v>
      </c>
      <c r="V136" s="28">
        <v>11.26</v>
      </c>
      <c r="W136" s="28">
        <v>16.29</v>
      </c>
      <c r="X136" s="28">
        <v>16.29</v>
      </c>
      <c r="Y136" s="28">
        <v>36.07</v>
      </c>
      <c r="Z136" s="28">
        <v>27.36</v>
      </c>
      <c r="AA136" s="28">
        <v>54.59</v>
      </c>
      <c r="AB136" s="28">
        <v>147.57</v>
      </c>
      <c r="AC136" s="28">
        <v>118.01</v>
      </c>
      <c r="AD136" s="28">
        <v>163.36000000000001</v>
      </c>
      <c r="AE136" s="28">
        <v>21.38</v>
      </c>
      <c r="AF136" s="28">
        <v>16.95</v>
      </c>
      <c r="AG136" s="28">
        <v>17.059999999999999</v>
      </c>
      <c r="AH136" s="28">
        <v>149.27000000000001</v>
      </c>
      <c r="AI136" s="28">
        <v>181.09</v>
      </c>
      <c r="AJ136" s="28">
        <v>317.75</v>
      </c>
    </row>
    <row r="137" spans="1:36" s="1" customFormat="1" x14ac:dyDescent="0.2">
      <c r="A137" s="28">
        <v>110</v>
      </c>
      <c r="B137" s="1" t="s">
        <v>200</v>
      </c>
      <c r="C137" s="1" t="s">
        <v>201</v>
      </c>
      <c r="D137" s="1" t="s">
        <v>202</v>
      </c>
      <c r="E137" s="1" t="s">
        <v>203</v>
      </c>
      <c r="F137" s="1" t="s">
        <v>204</v>
      </c>
      <c r="G137" s="1" t="s">
        <v>201</v>
      </c>
      <c r="H137" s="1" t="str">
        <f>G137</f>
        <v>lipocalin family protein</v>
      </c>
      <c r="I137" s="1" t="s">
        <v>557</v>
      </c>
      <c r="J137" s="15">
        <v>0.32</v>
      </c>
      <c r="K137" s="15">
        <v>1.3</v>
      </c>
      <c r="L137" s="15">
        <v>0</v>
      </c>
      <c r="M137" s="15">
        <v>0.73701044599999999</v>
      </c>
      <c r="N137" s="15">
        <v>0.90093808500000006</v>
      </c>
      <c r="O137" s="15">
        <v>1.8254894000000001E-2</v>
      </c>
      <c r="P137" s="15">
        <v>0</v>
      </c>
      <c r="Q137" s="15">
        <v>1</v>
      </c>
      <c r="R137" s="15">
        <v>0</v>
      </c>
      <c r="S137" s="28">
        <v>54.21</v>
      </c>
      <c r="T137" s="28">
        <v>9.67</v>
      </c>
      <c r="U137" s="28">
        <v>19.37</v>
      </c>
      <c r="V137" s="28">
        <v>64.7</v>
      </c>
      <c r="W137" s="28">
        <v>99.35</v>
      </c>
      <c r="X137" s="28">
        <v>99.35</v>
      </c>
      <c r="Y137" s="28">
        <v>127.5</v>
      </c>
      <c r="Z137" s="28">
        <v>72.540000000000006</v>
      </c>
      <c r="AA137" s="28">
        <v>222.66</v>
      </c>
      <c r="AB137" s="28">
        <v>311.52999999999997</v>
      </c>
      <c r="AC137" s="28">
        <v>382.97</v>
      </c>
      <c r="AD137" s="28">
        <v>419.13</v>
      </c>
      <c r="AE137" s="28">
        <v>255.01</v>
      </c>
      <c r="AF137" s="28">
        <v>174.17</v>
      </c>
      <c r="AG137" s="28">
        <v>173.38</v>
      </c>
      <c r="AH137" s="28">
        <v>191.27</v>
      </c>
      <c r="AI137" s="28">
        <v>190.38</v>
      </c>
      <c r="AJ137" s="28">
        <v>260.74</v>
      </c>
    </row>
    <row r="138" spans="1:36" s="1" customFormat="1" x14ac:dyDescent="0.2">
      <c r="A138" s="28">
        <v>115</v>
      </c>
      <c r="B138" s="1" t="s">
        <v>27</v>
      </c>
      <c r="C138" s="1" t="s">
        <v>27</v>
      </c>
      <c r="D138" s="1" t="s">
        <v>38</v>
      </c>
      <c r="E138" s="1" t="s">
        <v>29</v>
      </c>
      <c r="F138" s="1" t="s">
        <v>27</v>
      </c>
      <c r="G138" s="1" t="s">
        <v>27</v>
      </c>
      <c r="H138" s="1" t="str">
        <f>G138</f>
        <v>NaN</v>
      </c>
      <c r="I138" s="1" t="s">
        <v>557</v>
      </c>
      <c r="J138" s="15" t="s">
        <v>27</v>
      </c>
      <c r="K138" s="15">
        <v>1.62</v>
      </c>
      <c r="L138" s="15" t="s">
        <v>27</v>
      </c>
      <c r="M138" s="15" t="s">
        <v>27</v>
      </c>
      <c r="N138" s="15">
        <v>0.88110334599999995</v>
      </c>
      <c r="O138" s="15" t="s">
        <v>27</v>
      </c>
      <c r="P138" s="15">
        <v>0</v>
      </c>
      <c r="Q138" s="15">
        <v>1</v>
      </c>
      <c r="R138" s="15">
        <v>0</v>
      </c>
      <c r="S138" s="28" t="s">
        <v>27</v>
      </c>
      <c r="T138" s="28" t="s">
        <v>27</v>
      </c>
      <c r="U138" s="28" t="s">
        <v>27</v>
      </c>
      <c r="V138" s="28" t="s">
        <v>27</v>
      </c>
      <c r="W138" s="28" t="s">
        <v>27</v>
      </c>
      <c r="X138" s="28" t="s">
        <v>27</v>
      </c>
      <c r="Y138" s="28">
        <v>220.06</v>
      </c>
      <c r="Z138" s="28">
        <v>193.16</v>
      </c>
      <c r="AA138" s="28">
        <v>412.84</v>
      </c>
      <c r="AB138" s="28">
        <v>611.62</v>
      </c>
      <c r="AC138" s="28">
        <v>655.39</v>
      </c>
      <c r="AD138" s="28">
        <v>633.82000000000005</v>
      </c>
      <c r="AE138" s="28" t="s">
        <v>27</v>
      </c>
      <c r="AF138" s="28" t="s">
        <v>27</v>
      </c>
      <c r="AG138" s="28" t="s">
        <v>27</v>
      </c>
      <c r="AH138" s="28" t="s">
        <v>27</v>
      </c>
      <c r="AI138" s="28" t="s">
        <v>27</v>
      </c>
      <c r="AJ138" s="28" t="s">
        <v>27</v>
      </c>
    </row>
    <row r="139" spans="1:36" s="1" customFormat="1" x14ac:dyDescent="0.2">
      <c r="A139" s="28">
        <v>100</v>
      </c>
      <c r="B139" s="1" t="s">
        <v>212</v>
      </c>
      <c r="C139" s="1" t="s">
        <v>213</v>
      </c>
      <c r="D139" s="1" t="s">
        <v>214</v>
      </c>
      <c r="E139" s="1" t="s">
        <v>29</v>
      </c>
      <c r="F139" s="1" t="s">
        <v>215</v>
      </c>
      <c r="G139" s="1" t="s">
        <v>213</v>
      </c>
      <c r="H139" s="1" t="str">
        <f>G139</f>
        <v>DUF3465 domain-containing protein</v>
      </c>
      <c r="I139" s="1" t="s">
        <v>557</v>
      </c>
      <c r="J139" s="15">
        <v>0</v>
      </c>
      <c r="K139" s="15">
        <v>5.43</v>
      </c>
      <c r="L139" s="15">
        <v>1.35</v>
      </c>
      <c r="M139" s="15">
        <v>-4.0404699000000002E-2</v>
      </c>
      <c r="N139" s="15">
        <v>1.2882865130000001</v>
      </c>
      <c r="O139" s="15">
        <v>0.92948994799999995</v>
      </c>
      <c r="P139" s="15">
        <v>0</v>
      </c>
      <c r="Q139" s="15">
        <v>1</v>
      </c>
      <c r="R139" s="15">
        <v>1</v>
      </c>
      <c r="S139" s="28">
        <v>364.96</v>
      </c>
      <c r="T139" s="28">
        <v>390.65</v>
      </c>
      <c r="U139" s="28">
        <v>393.72</v>
      </c>
      <c r="V139" s="28">
        <v>460.45</v>
      </c>
      <c r="W139" s="28">
        <v>253.29</v>
      </c>
      <c r="X139" s="28">
        <v>253.29</v>
      </c>
      <c r="Y139" s="28">
        <v>559.85</v>
      </c>
      <c r="Z139" s="28">
        <v>483.24</v>
      </c>
      <c r="AA139" s="28">
        <v>451.75</v>
      </c>
      <c r="AB139" s="28">
        <v>1711.2</v>
      </c>
      <c r="AC139" s="28">
        <v>1430.85</v>
      </c>
      <c r="AD139" s="28">
        <v>1336.88</v>
      </c>
      <c r="AE139" s="28">
        <v>29.46</v>
      </c>
      <c r="AF139" s="28">
        <v>94.93</v>
      </c>
      <c r="AG139" s="28">
        <v>97.98</v>
      </c>
      <c r="AH139" s="28">
        <v>171.45</v>
      </c>
      <c r="AI139" s="28">
        <v>258.20999999999998</v>
      </c>
      <c r="AJ139" s="28">
        <v>364.97</v>
      </c>
    </row>
    <row r="140" spans="1:36" s="1" customFormat="1" x14ac:dyDescent="0.2">
      <c r="A140" s="28">
        <v>101</v>
      </c>
      <c r="B140" s="1" t="s">
        <v>205</v>
      </c>
      <c r="C140" s="1" t="s">
        <v>206</v>
      </c>
      <c r="D140" s="1" t="s">
        <v>207</v>
      </c>
      <c r="E140" s="1" t="s">
        <v>29</v>
      </c>
      <c r="F140" s="1" t="s">
        <v>208</v>
      </c>
      <c r="G140" s="1" t="s">
        <v>206</v>
      </c>
      <c r="H140" s="1" t="str">
        <f>G140</f>
        <v>VOC family protein</v>
      </c>
      <c r="I140" s="1" t="s">
        <v>557</v>
      </c>
      <c r="J140" s="15">
        <v>0</v>
      </c>
      <c r="K140" s="15">
        <v>2.17</v>
      </c>
      <c r="L140" s="15">
        <v>3.4</v>
      </c>
      <c r="M140" s="15">
        <v>0.16868552000000001</v>
      </c>
      <c r="N140" s="15">
        <v>1.0402424100000001</v>
      </c>
      <c r="O140" s="15">
        <v>0.96929436099999999</v>
      </c>
      <c r="P140" s="15">
        <v>0</v>
      </c>
      <c r="Q140" s="15">
        <v>1</v>
      </c>
      <c r="R140" s="15">
        <v>1</v>
      </c>
      <c r="S140" s="28">
        <v>647.51</v>
      </c>
      <c r="T140" s="28">
        <v>1060.42</v>
      </c>
      <c r="U140" s="28">
        <v>1232.6400000000001</v>
      </c>
      <c r="V140" s="28">
        <v>948.79</v>
      </c>
      <c r="W140" s="28">
        <v>1207.33</v>
      </c>
      <c r="X140" s="28">
        <v>1207.33</v>
      </c>
      <c r="Y140" s="28">
        <v>342.67</v>
      </c>
      <c r="Z140" s="28">
        <v>194.94</v>
      </c>
      <c r="AA140" s="28">
        <v>351.06</v>
      </c>
      <c r="AB140" s="28">
        <v>1048.81</v>
      </c>
      <c r="AC140" s="28">
        <v>680.36</v>
      </c>
      <c r="AD140" s="28">
        <v>710.89</v>
      </c>
      <c r="AE140" s="28">
        <v>999.08</v>
      </c>
      <c r="AF140" s="28">
        <v>571.76</v>
      </c>
      <c r="AG140" s="28">
        <v>972.44</v>
      </c>
      <c r="AH140" s="28">
        <v>1843.46</v>
      </c>
      <c r="AI140" s="28">
        <v>2099.98</v>
      </c>
      <c r="AJ140" s="28">
        <v>1883.04</v>
      </c>
    </row>
    <row r="141" spans="1:36" s="1" customFormat="1" x14ac:dyDescent="0.2">
      <c r="A141" s="28">
        <v>108</v>
      </c>
      <c r="B141" s="1" t="s">
        <v>197</v>
      </c>
      <c r="C141" s="1" t="s">
        <v>29</v>
      </c>
      <c r="D141" s="1" t="s">
        <v>198</v>
      </c>
      <c r="E141" s="1" t="s">
        <v>29</v>
      </c>
      <c r="F141" s="1" t="s">
        <v>199</v>
      </c>
      <c r="G141" s="1" t="s">
        <v>29</v>
      </c>
      <c r="H141" s="1" t="str">
        <f>G141</f>
        <v>hypothetical protein</v>
      </c>
      <c r="I141" s="1" t="s">
        <v>557</v>
      </c>
      <c r="J141" s="15">
        <v>2.52</v>
      </c>
      <c r="K141" s="15">
        <v>0.36</v>
      </c>
      <c r="L141" s="15">
        <v>0.09</v>
      </c>
      <c r="M141" s="15">
        <v>1.050274514</v>
      </c>
      <c r="N141" s="15">
        <v>0.538443797</v>
      </c>
      <c r="O141" s="15">
        <v>0.321350425</v>
      </c>
      <c r="P141" s="15">
        <v>1</v>
      </c>
      <c r="Q141" s="15">
        <v>0</v>
      </c>
      <c r="R141" s="15">
        <v>0</v>
      </c>
      <c r="S141" s="28">
        <v>167.93</v>
      </c>
      <c r="T141" s="28">
        <v>155.61000000000001</v>
      </c>
      <c r="U141" s="28">
        <v>189.14</v>
      </c>
      <c r="V141" s="28">
        <v>317.57</v>
      </c>
      <c r="W141" s="28">
        <v>474.55</v>
      </c>
      <c r="X141" s="28">
        <v>474.55</v>
      </c>
      <c r="Y141" s="28">
        <v>340.46</v>
      </c>
      <c r="Z141" s="28">
        <v>352.16</v>
      </c>
      <c r="AA141" s="28">
        <v>719.62</v>
      </c>
      <c r="AB141" s="28">
        <v>952.67</v>
      </c>
      <c r="AC141" s="28">
        <v>658.41</v>
      </c>
      <c r="AD141" s="28">
        <v>763.53</v>
      </c>
      <c r="AE141" s="28">
        <v>562.80999999999995</v>
      </c>
      <c r="AF141" s="28">
        <v>470.71</v>
      </c>
      <c r="AG141" s="28">
        <v>786.32</v>
      </c>
      <c r="AH141" s="28">
        <v>669.68</v>
      </c>
      <c r="AI141" s="28">
        <v>762.38</v>
      </c>
      <c r="AJ141" s="28">
        <v>1023.83</v>
      </c>
    </row>
    <row r="142" spans="1:36" s="1" customFormat="1" x14ac:dyDescent="0.2">
      <c r="A142" s="28">
        <v>107</v>
      </c>
      <c r="B142" s="1" t="s">
        <v>194</v>
      </c>
      <c r="C142" s="1" t="s">
        <v>29</v>
      </c>
      <c r="D142" s="1" t="s">
        <v>195</v>
      </c>
      <c r="E142" s="1" t="s">
        <v>29</v>
      </c>
      <c r="F142" s="1" t="s">
        <v>196</v>
      </c>
      <c r="G142" s="1" t="s">
        <v>29</v>
      </c>
      <c r="H142" s="1" t="str">
        <f>G142</f>
        <v>hypothetical protein</v>
      </c>
      <c r="I142" s="1" t="s">
        <v>557</v>
      </c>
      <c r="J142" s="15">
        <v>1.97</v>
      </c>
      <c r="K142" s="15">
        <v>0.16</v>
      </c>
      <c r="L142" s="15">
        <v>0.38</v>
      </c>
      <c r="M142" s="15">
        <v>1.301677548</v>
      </c>
      <c r="N142" s="15">
        <v>0.50635770099999999</v>
      </c>
      <c r="O142" s="15">
        <v>0.63672413900000002</v>
      </c>
      <c r="P142" s="15">
        <v>1</v>
      </c>
      <c r="Q142" s="15">
        <v>0</v>
      </c>
      <c r="R142" s="15">
        <v>0</v>
      </c>
      <c r="S142" s="28">
        <v>13.17</v>
      </c>
      <c r="T142" s="28">
        <v>28.19</v>
      </c>
      <c r="U142" s="28">
        <v>22.59</v>
      </c>
      <c r="V142" s="28">
        <v>101.57</v>
      </c>
      <c r="W142" s="28">
        <v>71.36</v>
      </c>
      <c r="X142" s="28">
        <v>71.36</v>
      </c>
      <c r="Y142" s="28">
        <v>38.72</v>
      </c>
      <c r="Z142" s="28">
        <v>35.24</v>
      </c>
      <c r="AA142" s="28">
        <v>140.63999999999999</v>
      </c>
      <c r="AB142" s="28">
        <v>176</v>
      </c>
      <c r="AC142" s="28">
        <v>120.56</v>
      </c>
      <c r="AD142" s="28">
        <v>149.34</v>
      </c>
      <c r="AE142" s="28">
        <v>104.63</v>
      </c>
      <c r="AF142" s="28">
        <v>21.84</v>
      </c>
      <c r="AG142" s="28">
        <v>131.86000000000001</v>
      </c>
      <c r="AH142" s="28">
        <v>141</v>
      </c>
      <c r="AI142" s="28">
        <v>233.26</v>
      </c>
      <c r="AJ142" s="28">
        <v>214.4</v>
      </c>
    </row>
    <row r="143" spans="1:36" s="1" customFormat="1" x14ac:dyDescent="0.2">
      <c r="A143" s="28">
        <v>102</v>
      </c>
      <c r="B143" s="1" t="s">
        <v>191</v>
      </c>
      <c r="C143" s="1" t="s">
        <v>29</v>
      </c>
      <c r="D143" s="1" t="s">
        <v>192</v>
      </c>
      <c r="E143" s="1" t="s">
        <v>29</v>
      </c>
      <c r="F143" s="1" t="s">
        <v>193</v>
      </c>
      <c r="G143" s="1" t="s">
        <v>29</v>
      </c>
      <c r="H143" s="1" t="str">
        <f>G143</f>
        <v>hypothetical protein</v>
      </c>
      <c r="I143" s="1" t="s">
        <v>557</v>
      </c>
      <c r="J143" s="15">
        <v>0.46</v>
      </c>
      <c r="K143" s="15">
        <v>1.3</v>
      </c>
      <c r="L143" s="15">
        <v>0</v>
      </c>
      <c r="M143" s="15">
        <v>0.68216865999999998</v>
      </c>
      <c r="N143" s="15">
        <v>0.98015826100000003</v>
      </c>
      <c r="O143" s="15">
        <v>3.1550113999999997E-2</v>
      </c>
      <c r="P143" s="15">
        <v>0</v>
      </c>
      <c r="Q143" s="15">
        <v>1</v>
      </c>
      <c r="R143" s="15">
        <v>0</v>
      </c>
      <c r="S143" s="28">
        <v>130.28</v>
      </c>
      <c r="T143" s="28">
        <v>84.66</v>
      </c>
      <c r="U143" s="28">
        <v>99.74</v>
      </c>
      <c r="V143" s="28">
        <v>164.03</v>
      </c>
      <c r="W143" s="28">
        <v>169.06</v>
      </c>
      <c r="X143" s="28">
        <v>169.06</v>
      </c>
      <c r="Y143" s="28">
        <v>41.04</v>
      </c>
      <c r="Z143" s="28">
        <v>56.03</v>
      </c>
      <c r="AA143" s="28">
        <v>34.4</v>
      </c>
      <c r="AB143" s="28">
        <v>134.31</v>
      </c>
      <c r="AC143" s="28">
        <v>200</v>
      </c>
      <c r="AD143" s="28">
        <v>129.5</v>
      </c>
      <c r="AE143" s="28">
        <v>122.57</v>
      </c>
      <c r="AF143" s="28">
        <v>69.44</v>
      </c>
      <c r="AG143" s="28">
        <v>124.22</v>
      </c>
      <c r="AH143" s="28">
        <v>101.9</v>
      </c>
      <c r="AI143" s="28">
        <v>93.78</v>
      </c>
      <c r="AJ143" s="28">
        <v>144.6</v>
      </c>
    </row>
    <row r="144" spans="1:36" s="1" customFormat="1" x14ac:dyDescent="0.2">
      <c r="A144" s="28">
        <v>106</v>
      </c>
      <c r="B144" s="1" t="s">
        <v>188</v>
      </c>
      <c r="C144" s="1" t="s">
        <v>29</v>
      </c>
      <c r="D144" s="1" t="s">
        <v>189</v>
      </c>
      <c r="E144" s="1" t="s">
        <v>29</v>
      </c>
      <c r="F144" s="1" t="s">
        <v>190</v>
      </c>
      <c r="G144" s="1" t="s">
        <v>29</v>
      </c>
      <c r="H144" s="1" t="str">
        <f>G144</f>
        <v>hypothetical protein</v>
      </c>
      <c r="I144" s="1" t="s">
        <v>557</v>
      </c>
      <c r="J144" s="15">
        <v>1.3</v>
      </c>
      <c r="K144" s="15">
        <v>0</v>
      </c>
      <c r="L144" s="15">
        <v>4.63</v>
      </c>
      <c r="M144" s="15">
        <v>1.1676279140000001</v>
      </c>
      <c r="N144" s="15">
        <v>0.35703332399999999</v>
      </c>
      <c r="O144" s="15">
        <v>1.5054312409999999</v>
      </c>
      <c r="P144" s="15">
        <v>1</v>
      </c>
      <c r="Q144" s="15">
        <v>0</v>
      </c>
      <c r="R144" s="15">
        <v>1</v>
      </c>
      <c r="S144" s="28">
        <v>10.029999999999999</v>
      </c>
      <c r="T144" s="28">
        <v>10.73</v>
      </c>
      <c r="U144" s="28">
        <v>0</v>
      </c>
      <c r="V144" s="28">
        <v>60.75</v>
      </c>
      <c r="W144" s="28">
        <v>38.35</v>
      </c>
      <c r="X144" s="28">
        <v>38.35</v>
      </c>
      <c r="Y144" s="28">
        <v>0</v>
      </c>
      <c r="Z144" s="28">
        <v>0</v>
      </c>
      <c r="AA144" s="28">
        <v>43.24</v>
      </c>
      <c r="AB144" s="28">
        <v>16.079999999999998</v>
      </c>
      <c r="AC144" s="28">
        <v>29.93</v>
      </c>
      <c r="AD144" s="28">
        <v>108.52</v>
      </c>
      <c r="AE144" s="28">
        <v>12.58</v>
      </c>
      <c r="AF144" s="28">
        <v>0</v>
      </c>
      <c r="AG144" s="28">
        <v>16.73</v>
      </c>
      <c r="AH144" s="28">
        <v>124.42</v>
      </c>
      <c r="AI144" s="28">
        <v>192.89</v>
      </c>
      <c r="AJ144" s="28">
        <v>222.57</v>
      </c>
    </row>
    <row r="145" spans="1:36" s="1" customFormat="1" x14ac:dyDescent="0.2">
      <c r="A145" s="28">
        <v>103</v>
      </c>
      <c r="B145" s="1" t="s">
        <v>183</v>
      </c>
      <c r="C145" s="1" t="s">
        <v>184</v>
      </c>
      <c r="D145" s="1" t="s">
        <v>185</v>
      </c>
      <c r="E145" s="1" t="s">
        <v>186</v>
      </c>
      <c r="F145" s="1" t="s">
        <v>187</v>
      </c>
      <c r="G145" s="1" t="s">
        <v>184</v>
      </c>
      <c r="H145" s="1" t="str">
        <f>G145</f>
        <v>sulfate ABC transporter substrate-binding protein</v>
      </c>
      <c r="I145" s="1" t="s">
        <v>557</v>
      </c>
      <c r="J145" s="15">
        <v>0.65</v>
      </c>
      <c r="K145" s="15">
        <v>3.26</v>
      </c>
      <c r="L145" s="15">
        <v>3.22</v>
      </c>
      <c r="M145" s="15">
        <v>0.75134526300000004</v>
      </c>
      <c r="N145" s="15">
        <v>1.3797471180000001</v>
      </c>
      <c r="O145" s="15">
        <v>1.1463466019999999</v>
      </c>
      <c r="P145" s="15">
        <v>0</v>
      </c>
      <c r="Q145" s="15">
        <v>1</v>
      </c>
      <c r="R145" s="15">
        <v>1</v>
      </c>
      <c r="S145" s="28">
        <v>77.94</v>
      </c>
      <c r="T145" s="28">
        <v>45.5</v>
      </c>
      <c r="U145" s="28">
        <v>48.61</v>
      </c>
      <c r="V145" s="28">
        <v>114.49</v>
      </c>
      <c r="W145" s="28">
        <v>119.69</v>
      </c>
      <c r="X145" s="28">
        <v>119.69</v>
      </c>
      <c r="Y145" s="28">
        <v>9.69</v>
      </c>
      <c r="Z145" s="28">
        <v>44.09</v>
      </c>
      <c r="AA145" s="28">
        <v>33.83</v>
      </c>
      <c r="AB145" s="28">
        <v>180.53</v>
      </c>
      <c r="AC145" s="28">
        <v>134.41</v>
      </c>
      <c r="AD145" s="28">
        <v>140.1</v>
      </c>
      <c r="AE145" s="28">
        <v>100.83</v>
      </c>
      <c r="AF145" s="28">
        <v>67.63</v>
      </c>
      <c r="AG145" s="28">
        <v>55.23</v>
      </c>
      <c r="AH145" s="28">
        <v>210.55</v>
      </c>
      <c r="AI145" s="28">
        <v>272.89999999999998</v>
      </c>
      <c r="AJ145" s="28">
        <v>225.67</v>
      </c>
    </row>
    <row r="146" spans="1:36" s="1" customFormat="1" x14ac:dyDescent="0.2">
      <c r="A146" s="28">
        <v>104</v>
      </c>
      <c r="B146" s="1" t="s">
        <v>180</v>
      </c>
      <c r="C146" s="1" t="s">
        <v>29</v>
      </c>
      <c r="D146" s="1" t="s">
        <v>181</v>
      </c>
      <c r="E146" s="1" t="s">
        <v>29</v>
      </c>
      <c r="F146" s="1" t="s">
        <v>182</v>
      </c>
      <c r="G146" s="1" t="s">
        <v>29</v>
      </c>
      <c r="H146" s="1" t="str">
        <f>G146</f>
        <v>hypothetical protein</v>
      </c>
      <c r="I146" s="1" t="s">
        <v>557</v>
      </c>
      <c r="J146" s="15">
        <v>1.77</v>
      </c>
      <c r="K146" s="15">
        <v>1.62</v>
      </c>
      <c r="L146" s="15">
        <v>3.04</v>
      </c>
      <c r="M146" s="15">
        <v>0.93350475300000002</v>
      </c>
      <c r="N146" s="15">
        <v>0.89093708599999999</v>
      </c>
      <c r="O146" s="15">
        <v>0.90148693099999999</v>
      </c>
      <c r="P146" s="15">
        <v>1</v>
      </c>
      <c r="Q146" s="15">
        <v>1</v>
      </c>
      <c r="R146" s="15">
        <v>1</v>
      </c>
      <c r="S146" s="28">
        <v>284.27</v>
      </c>
      <c r="T146" s="28">
        <v>243.42</v>
      </c>
      <c r="U146" s="28">
        <v>165.76</v>
      </c>
      <c r="V146" s="28">
        <v>572.09</v>
      </c>
      <c r="W146" s="28">
        <v>482.03</v>
      </c>
      <c r="X146" s="28">
        <v>482.03</v>
      </c>
      <c r="Y146" s="28">
        <v>213.96</v>
      </c>
      <c r="Z146" s="28">
        <v>349.95</v>
      </c>
      <c r="AA146" s="28">
        <v>513.75</v>
      </c>
      <c r="AB146" s="28">
        <v>966.49</v>
      </c>
      <c r="AC146" s="28">
        <v>642.65</v>
      </c>
      <c r="AD146" s="28">
        <v>908.45</v>
      </c>
      <c r="AE146" s="28">
        <v>608.6</v>
      </c>
      <c r="AF146" s="28">
        <v>400.68</v>
      </c>
      <c r="AG146" s="28">
        <v>499.66</v>
      </c>
      <c r="AH146" s="28">
        <v>1167.6400000000001</v>
      </c>
      <c r="AI146" s="28">
        <v>965.35</v>
      </c>
      <c r="AJ146" s="28">
        <v>1127.51</v>
      </c>
    </row>
    <row r="147" spans="1:36" s="1" customFormat="1" x14ac:dyDescent="0.2">
      <c r="A147" s="28">
        <v>113</v>
      </c>
      <c r="B147" s="1" t="s">
        <v>176</v>
      </c>
      <c r="C147" s="1" t="s">
        <v>177</v>
      </c>
      <c r="D147" s="1" t="s">
        <v>178</v>
      </c>
      <c r="E147" s="1" t="s">
        <v>29</v>
      </c>
      <c r="F147" s="1" t="s">
        <v>179</v>
      </c>
      <c r="G147" s="1" t="s">
        <v>177</v>
      </c>
      <c r="H147" s="1" t="str">
        <f>G147</f>
        <v>DUF2806 domain-containing protein</v>
      </c>
      <c r="I147" s="1" t="s">
        <v>557</v>
      </c>
      <c r="J147" s="15">
        <v>0.6</v>
      </c>
      <c r="K147" s="15">
        <v>1.01</v>
      </c>
      <c r="L147" s="15">
        <v>4.62</v>
      </c>
      <c r="M147" s="15">
        <v>0.77605033700000003</v>
      </c>
      <c r="N147" s="15">
        <v>0.721651076</v>
      </c>
      <c r="O147" s="15">
        <v>1.2359708890000001</v>
      </c>
      <c r="P147" s="15">
        <v>0</v>
      </c>
      <c r="Q147" s="15">
        <v>0</v>
      </c>
      <c r="R147" s="15">
        <v>1</v>
      </c>
      <c r="S147" s="28">
        <v>97.81</v>
      </c>
      <c r="T147" s="28">
        <v>90.15</v>
      </c>
      <c r="U147" s="28">
        <v>51.25</v>
      </c>
      <c r="V147" s="28">
        <v>92.79</v>
      </c>
      <c r="W147" s="28">
        <v>179.25</v>
      </c>
      <c r="X147" s="28">
        <v>179.25</v>
      </c>
      <c r="Y147" s="28">
        <v>143.78</v>
      </c>
      <c r="Z147" s="28">
        <v>179.95</v>
      </c>
      <c r="AA147" s="28">
        <v>197.51</v>
      </c>
      <c r="AB147" s="28">
        <v>300.63</v>
      </c>
      <c r="AC147" s="28">
        <v>418.47</v>
      </c>
      <c r="AD147" s="28">
        <v>298.27</v>
      </c>
      <c r="AE147" s="28">
        <v>187.44</v>
      </c>
      <c r="AF147" s="28">
        <v>152.05000000000001</v>
      </c>
      <c r="AG147" s="28">
        <v>213.08</v>
      </c>
      <c r="AH147" s="28">
        <v>729.85</v>
      </c>
      <c r="AI147" s="28">
        <v>418.15</v>
      </c>
      <c r="AJ147" s="28">
        <v>536.78</v>
      </c>
    </row>
    <row r="148" spans="1:36" s="1" customFormat="1" x14ac:dyDescent="0.2">
      <c r="A148" s="28">
        <v>111</v>
      </c>
      <c r="B148" s="1" t="s">
        <v>173</v>
      </c>
      <c r="C148" s="1" t="s">
        <v>29</v>
      </c>
      <c r="D148" s="1" t="s">
        <v>174</v>
      </c>
      <c r="E148" s="1" t="s">
        <v>29</v>
      </c>
      <c r="F148" s="1" t="s">
        <v>175</v>
      </c>
      <c r="G148" s="1" t="s">
        <v>29</v>
      </c>
      <c r="H148" s="1" t="str">
        <f>G148</f>
        <v>hypothetical protein</v>
      </c>
      <c r="I148" s="1" t="s">
        <v>557</v>
      </c>
      <c r="J148" s="15">
        <v>1.07</v>
      </c>
      <c r="K148" s="15">
        <v>2.3199999999999998</v>
      </c>
      <c r="L148" s="15">
        <v>3.26</v>
      </c>
      <c r="M148" s="15">
        <v>0.96073588700000001</v>
      </c>
      <c r="N148" s="15">
        <v>1.0837946620000001</v>
      </c>
      <c r="O148" s="15">
        <v>1.1572994780000001</v>
      </c>
      <c r="P148" s="15">
        <v>0</v>
      </c>
      <c r="Q148" s="15">
        <v>1</v>
      </c>
      <c r="R148" s="15">
        <v>1</v>
      </c>
      <c r="S148" s="28">
        <v>67.569999999999993</v>
      </c>
      <c r="T148" s="28">
        <v>58.76</v>
      </c>
      <c r="U148" s="28">
        <v>79.67</v>
      </c>
      <c r="V148" s="28">
        <v>181.45</v>
      </c>
      <c r="W148" s="28">
        <v>104.99</v>
      </c>
      <c r="X148" s="28">
        <v>104.99</v>
      </c>
      <c r="Y148" s="28">
        <v>175.92</v>
      </c>
      <c r="Z148" s="28">
        <v>108.42</v>
      </c>
      <c r="AA148" s="28">
        <v>117.76</v>
      </c>
      <c r="AB148" s="28">
        <v>439.8</v>
      </c>
      <c r="AC148" s="28">
        <v>372.1</v>
      </c>
      <c r="AD148" s="28">
        <v>340.53</v>
      </c>
      <c r="AE148" s="28">
        <v>116.54</v>
      </c>
      <c r="AF148" s="28">
        <v>199.57</v>
      </c>
      <c r="AG148" s="28">
        <v>147.97999999999999</v>
      </c>
      <c r="AH148" s="28">
        <v>598.04999999999995</v>
      </c>
      <c r="AI148" s="28">
        <v>363.67</v>
      </c>
      <c r="AJ148" s="28">
        <v>524.98</v>
      </c>
    </row>
    <row r="149" spans="1:36" s="1" customFormat="1" x14ac:dyDescent="0.2">
      <c r="A149" s="28">
        <v>112</v>
      </c>
      <c r="B149" s="1" t="s">
        <v>552</v>
      </c>
      <c r="C149" s="1" t="s">
        <v>29</v>
      </c>
      <c r="D149" s="1" t="s">
        <v>553</v>
      </c>
      <c r="E149" s="1" t="s">
        <v>29</v>
      </c>
      <c r="F149" s="1" t="s">
        <v>554</v>
      </c>
      <c r="G149" s="1" t="s">
        <v>29</v>
      </c>
      <c r="H149" s="1" t="str">
        <f>G149</f>
        <v>hypothetical protein</v>
      </c>
      <c r="I149" s="1" t="s">
        <v>557</v>
      </c>
      <c r="J149" s="15">
        <v>0.12</v>
      </c>
      <c r="K149" s="15">
        <v>1.92</v>
      </c>
      <c r="L149" s="15">
        <v>3.84</v>
      </c>
      <c r="M149" s="15">
        <v>0.47530233100000002</v>
      </c>
      <c r="N149" s="15">
        <v>0.88810601</v>
      </c>
      <c r="O149" s="15">
        <v>1.2137616099999999</v>
      </c>
      <c r="P149" s="15">
        <v>0</v>
      </c>
      <c r="Q149" s="15">
        <v>1</v>
      </c>
      <c r="R149" s="15">
        <v>1</v>
      </c>
      <c r="S149" s="28">
        <v>319.94</v>
      </c>
      <c r="T149" s="28">
        <v>146.77000000000001</v>
      </c>
      <c r="U149" s="28">
        <v>274.36</v>
      </c>
      <c r="V149" s="28">
        <v>352.49</v>
      </c>
      <c r="W149" s="28">
        <v>338.71</v>
      </c>
      <c r="X149" s="28">
        <v>338.71</v>
      </c>
      <c r="Y149" s="28">
        <v>496.28</v>
      </c>
      <c r="Z149" s="28">
        <v>416.78</v>
      </c>
      <c r="AA149" s="28">
        <v>569.51</v>
      </c>
      <c r="AB149" s="28">
        <v>1289.08</v>
      </c>
      <c r="AC149" s="28">
        <v>975.75</v>
      </c>
      <c r="AD149" s="28">
        <v>1035.78</v>
      </c>
      <c r="AE149" s="28">
        <v>501.69</v>
      </c>
      <c r="AF149" s="28">
        <v>383.7</v>
      </c>
      <c r="AG149" s="28">
        <v>896.17</v>
      </c>
      <c r="AH149" s="28">
        <v>2368.98</v>
      </c>
      <c r="AI149" s="28">
        <v>1423.72</v>
      </c>
      <c r="AJ149" s="28">
        <v>1851.76</v>
      </c>
    </row>
    <row r="150" spans="1:36" s="1" customFormat="1" x14ac:dyDescent="0.2">
      <c r="A150" s="28">
        <v>114</v>
      </c>
      <c r="B150" s="1" t="s">
        <v>455</v>
      </c>
      <c r="C150" s="1" t="s">
        <v>456</v>
      </c>
      <c r="D150" s="1" t="s">
        <v>457</v>
      </c>
      <c r="E150" s="1" t="s">
        <v>458</v>
      </c>
      <c r="F150" s="1" t="s">
        <v>459</v>
      </c>
      <c r="G150" s="1" t="s">
        <v>460</v>
      </c>
      <c r="H150" s="1" t="str">
        <f>G150</f>
        <v>IS200/IS605 family transposase</v>
      </c>
      <c r="I150" s="1" t="s">
        <v>557</v>
      </c>
      <c r="J150" s="15">
        <v>0</v>
      </c>
      <c r="K150" s="15">
        <v>0.01</v>
      </c>
      <c r="L150" s="15">
        <v>2.2400000000000002</v>
      </c>
      <c r="M150" s="15">
        <v>2.6211673000000001E-2</v>
      </c>
      <c r="N150" s="15">
        <v>-0.13453999</v>
      </c>
      <c r="O150" s="15">
        <v>0.610062149</v>
      </c>
      <c r="P150" s="15">
        <v>0</v>
      </c>
      <c r="Q150" s="15">
        <v>0</v>
      </c>
      <c r="R150" s="15">
        <v>1</v>
      </c>
      <c r="S150" s="28">
        <v>5.22</v>
      </c>
      <c r="T150" s="28">
        <v>3.81</v>
      </c>
      <c r="U150" s="28">
        <v>8.44</v>
      </c>
      <c r="V150" s="28">
        <v>7.31</v>
      </c>
      <c r="W150" s="28">
        <v>6.76</v>
      </c>
      <c r="X150" s="28">
        <v>2.84</v>
      </c>
      <c r="Y150" s="28">
        <v>103.27</v>
      </c>
      <c r="Z150" s="28">
        <v>85.45</v>
      </c>
      <c r="AA150" s="28">
        <v>104.92</v>
      </c>
      <c r="AB150" s="28">
        <v>42.67</v>
      </c>
      <c r="AC150" s="28">
        <v>82.61</v>
      </c>
      <c r="AD150" s="28">
        <v>131.66999999999999</v>
      </c>
      <c r="AE150" s="28">
        <v>468.22</v>
      </c>
      <c r="AF150" s="28">
        <v>537.70000000000005</v>
      </c>
      <c r="AG150" s="28">
        <v>607.61</v>
      </c>
      <c r="AH150" s="28">
        <v>879.11</v>
      </c>
      <c r="AI150" s="28">
        <v>954.93</v>
      </c>
      <c r="AJ150" s="28">
        <v>917.3</v>
      </c>
    </row>
    <row r="151" spans="1:36" x14ac:dyDescent="0.2">
      <c r="A151">
        <v>21</v>
      </c>
      <c r="B151" t="s">
        <v>157</v>
      </c>
      <c r="C151" t="s">
        <v>29</v>
      </c>
      <c r="D151" t="s">
        <v>158</v>
      </c>
      <c r="E151" t="s">
        <v>29</v>
      </c>
      <c r="F151" t="s">
        <v>159</v>
      </c>
      <c r="G151" t="s">
        <v>29</v>
      </c>
      <c r="H151" t="str">
        <f>G151</f>
        <v>hypothetical protein</v>
      </c>
      <c r="I151" t="s">
        <v>30</v>
      </c>
      <c r="J151" s="23">
        <v>3.56</v>
      </c>
      <c r="K151" s="23">
        <v>24.51</v>
      </c>
      <c r="L151" s="23">
        <v>16.88</v>
      </c>
      <c r="M151" s="23">
        <v>1.6880195549999999</v>
      </c>
      <c r="N151" s="23">
        <v>2.818364324</v>
      </c>
      <c r="O151" s="23">
        <v>2.3935230750000001</v>
      </c>
      <c r="P151" s="23">
        <v>1</v>
      </c>
      <c r="Q151" s="23">
        <v>1</v>
      </c>
      <c r="R151" s="23">
        <v>1</v>
      </c>
      <c r="S151" s="28">
        <v>0</v>
      </c>
      <c r="T151" s="28">
        <v>0</v>
      </c>
      <c r="U151" s="28">
        <v>9.8000000000000007</v>
      </c>
      <c r="V151" s="28">
        <v>352.49</v>
      </c>
      <c r="W151" s="28">
        <v>87.41</v>
      </c>
      <c r="X151" s="28">
        <v>87.41</v>
      </c>
      <c r="Y151" s="28">
        <v>161.26</v>
      </c>
      <c r="Z151" s="28">
        <v>412.82</v>
      </c>
      <c r="AA151" s="28">
        <v>225.28</v>
      </c>
      <c r="AB151" s="28">
        <v>2968.66</v>
      </c>
      <c r="AC151" s="28">
        <v>3738.35</v>
      </c>
      <c r="AD151" s="28">
        <v>4152.24</v>
      </c>
      <c r="AE151" s="28">
        <v>200.68</v>
      </c>
      <c r="AF151" s="28">
        <v>198.96</v>
      </c>
      <c r="AG151" s="28">
        <v>343.21</v>
      </c>
      <c r="AH151" s="28">
        <v>1735.02</v>
      </c>
      <c r="AI151" s="28">
        <v>3810.54</v>
      </c>
      <c r="AJ151" s="28">
        <v>2460.56</v>
      </c>
    </row>
    <row r="152" spans="1:36" x14ac:dyDescent="0.2">
      <c r="A152">
        <v>24</v>
      </c>
      <c r="B152" t="s">
        <v>154</v>
      </c>
      <c r="C152" t="s">
        <v>29</v>
      </c>
      <c r="D152" t="s">
        <v>155</v>
      </c>
      <c r="E152" t="s">
        <v>29</v>
      </c>
      <c r="F152" t="s">
        <v>156</v>
      </c>
      <c r="G152" t="s">
        <v>29</v>
      </c>
      <c r="H152" t="str">
        <f>G152</f>
        <v>hypothetical protein</v>
      </c>
      <c r="I152" t="s">
        <v>30</v>
      </c>
      <c r="J152" s="23">
        <v>4.2699999999999996</v>
      </c>
      <c r="K152" s="23">
        <v>0.52</v>
      </c>
      <c r="L152" s="23">
        <v>0.01</v>
      </c>
      <c r="M152" s="23">
        <v>1.716630458</v>
      </c>
      <c r="N152" s="23">
        <v>0.62606099999999998</v>
      </c>
      <c r="O152" s="23">
        <v>0.185068181</v>
      </c>
      <c r="P152" s="23">
        <v>1</v>
      </c>
      <c r="Q152" s="23">
        <v>0</v>
      </c>
      <c r="R152" s="23">
        <v>0</v>
      </c>
      <c r="S152" s="28">
        <v>29.43</v>
      </c>
      <c r="T152" s="28">
        <v>37.799999999999997</v>
      </c>
      <c r="U152" s="28">
        <v>50.48</v>
      </c>
      <c r="V152" s="28">
        <v>194.56</v>
      </c>
      <c r="W152" s="28">
        <v>163.22999999999999</v>
      </c>
      <c r="X152" s="28">
        <v>163.22999999999999</v>
      </c>
      <c r="Y152" s="28">
        <v>301.13</v>
      </c>
      <c r="Z152" s="28">
        <v>224.48</v>
      </c>
      <c r="AA152" s="28">
        <v>514.98</v>
      </c>
      <c r="AB152" s="28">
        <v>627.77</v>
      </c>
      <c r="AC152" s="28">
        <v>653.65</v>
      </c>
      <c r="AD152" s="28">
        <v>664.47</v>
      </c>
      <c r="AE152" s="28">
        <v>849.18</v>
      </c>
      <c r="AF152" s="28">
        <v>512.46</v>
      </c>
      <c r="AG152" s="28">
        <v>893.86</v>
      </c>
      <c r="AH152" s="28">
        <v>730.51</v>
      </c>
      <c r="AI152" s="28">
        <v>776.57</v>
      </c>
      <c r="AJ152" s="28">
        <v>1241.42</v>
      </c>
    </row>
    <row r="153" spans="1:36" x14ac:dyDescent="0.2">
      <c r="A153">
        <v>3</v>
      </c>
      <c r="B153" t="s">
        <v>150</v>
      </c>
      <c r="C153" t="s">
        <v>151</v>
      </c>
      <c r="D153" t="s">
        <v>152</v>
      </c>
      <c r="E153" t="s">
        <v>29</v>
      </c>
      <c r="F153" t="s">
        <v>153</v>
      </c>
      <c r="G153" t="s">
        <v>151</v>
      </c>
      <c r="H153" t="str">
        <f>G153</f>
        <v>HBL/NHE enterotoxin family protein</v>
      </c>
      <c r="I153" t="s">
        <v>37</v>
      </c>
      <c r="J153" s="23">
        <v>1.5</v>
      </c>
      <c r="K153" s="23">
        <v>0.32</v>
      </c>
      <c r="L153" s="23">
        <v>0</v>
      </c>
      <c r="M153" s="23">
        <v>0.87470520299999999</v>
      </c>
      <c r="N153" s="23">
        <v>0.44171475999999998</v>
      </c>
      <c r="O153" s="23">
        <v>-2.4409884E-2</v>
      </c>
      <c r="P153" s="23">
        <v>1</v>
      </c>
      <c r="Q153" s="23">
        <v>0</v>
      </c>
      <c r="R153" s="23">
        <v>0</v>
      </c>
      <c r="S153" s="28">
        <v>163.80000000000001</v>
      </c>
      <c r="T153" s="28">
        <v>173.08</v>
      </c>
      <c r="U153" s="28">
        <v>217.9</v>
      </c>
      <c r="V153" s="28">
        <v>298.45999999999998</v>
      </c>
      <c r="W153" s="28">
        <v>441.77</v>
      </c>
      <c r="X153" s="28">
        <v>441.77</v>
      </c>
      <c r="Y153" s="28">
        <v>505.67</v>
      </c>
      <c r="Z153" s="28">
        <v>434.14</v>
      </c>
      <c r="AA153" s="28">
        <v>540.82000000000005</v>
      </c>
      <c r="AB153" s="28">
        <v>724.09</v>
      </c>
      <c r="AC153" s="28">
        <v>866.33</v>
      </c>
      <c r="AD153" s="28">
        <v>602.37</v>
      </c>
      <c r="AE153" s="28">
        <v>932.56</v>
      </c>
      <c r="AF153" s="28">
        <v>1010.75</v>
      </c>
      <c r="AG153" s="28">
        <v>1223</v>
      </c>
      <c r="AH153" s="28">
        <v>840.1</v>
      </c>
      <c r="AI153" s="28">
        <v>1304.43</v>
      </c>
      <c r="AJ153" s="28">
        <v>1086.24</v>
      </c>
    </row>
    <row r="154" spans="1:36" x14ac:dyDescent="0.2">
      <c r="A154">
        <v>22</v>
      </c>
      <c r="B154" t="s">
        <v>139</v>
      </c>
      <c r="C154" t="s">
        <v>140</v>
      </c>
      <c r="D154" t="s">
        <v>141</v>
      </c>
      <c r="E154" t="s">
        <v>142</v>
      </c>
      <c r="F154" t="s">
        <v>143</v>
      </c>
      <c r="G154" t="s">
        <v>140</v>
      </c>
      <c r="H154" t="str">
        <f>G154</f>
        <v>maltose ABC transporter permease MalF</v>
      </c>
      <c r="I154" t="s">
        <v>144</v>
      </c>
      <c r="J154" s="23">
        <v>0</v>
      </c>
      <c r="K154" s="23">
        <v>1.3</v>
      </c>
      <c r="L154" s="23">
        <v>0.11</v>
      </c>
      <c r="M154" s="23">
        <v>-0.115654904</v>
      </c>
      <c r="N154" s="23">
        <v>-0.84002310899999999</v>
      </c>
      <c r="O154" s="23">
        <v>-0.39188867500000002</v>
      </c>
      <c r="P154" s="23">
        <v>0</v>
      </c>
      <c r="Q154" s="23">
        <v>1</v>
      </c>
      <c r="R154" s="23">
        <v>0</v>
      </c>
      <c r="S154" s="28">
        <v>253.08</v>
      </c>
      <c r="T154" s="28">
        <v>283.57</v>
      </c>
      <c r="U154" s="28">
        <v>343.93</v>
      </c>
      <c r="V154" s="28">
        <v>233.17</v>
      </c>
      <c r="W154" s="28">
        <v>249.07</v>
      </c>
      <c r="X154" s="28">
        <v>249.07</v>
      </c>
      <c r="Y154" s="28">
        <v>1631.76</v>
      </c>
      <c r="Z154" s="28">
        <v>1771.94</v>
      </c>
      <c r="AA154" s="28">
        <v>3145.86</v>
      </c>
      <c r="AB154" s="28">
        <v>576.77</v>
      </c>
      <c r="AC154" s="28">
        <v>1097.4100000000001</v>
      </c>
      <c r="AD154" s="28">
        <v>1481.85</v>
      </c>
      <c r="AE154" s="28">
        <v>1741.48</v>
      </c>
      <c r="AF154" s="28">
        <v>850.39</v>
      </c>
      <c r="AG154" s="28">
        <v>2953.75</v>
      </c>
      <c r="AH154" s="28">
        <v>1255.45</v>
      </c>
      <c r="AI154" s="28">
        <v>911.18</v>
      </c>
      <c r="AJ154" s="28">
        <v>1784.07</v>
      </c>
    </row>
    <row r="155" spans="1:36" s="17" customFormat="1" x14ac:dyDescent="0.2">
      <c r="A155">
        <v>37</v>
      </c>
      <c r="B155" s="5" t="s">
        <v>132</v>
      </c>
      <c r="C155" s="5" t="s">
        <v>133</v>
      </c>
      <c r="D155" s="5" t="s">
        <v>134</v>
      </c>
      <c r="E155" s="5" t="s">
        <v>135</v>
      </c>
      <c r="F155" s="5" t="s">
        <v>136</v>
      </c>
      <c r="G155" s="5" t="s">
        <v>137</v>
      </c>
      <c r="H155" s="5" t="str">
        <f>G155</f>
        <v>LuxR aka vpsT  helix-turn-helix transcriptional regulator</v>
      </c>
      <c r="I155" s="5" t="s">
        <v>138</v>
      </c>
      <c r="J155" s="12">
        <v>0</v>
      </c>
      <c r="K155" s="12">
        <v>1.03</v>
      </c>
      <c r="L155" s="12">
        <v>2.94</v>
      </c>
      <c r="M155" s="12">
        <v>0.21669186400000001</v>
      </c>
      <c r="N155" s="12">
        <v>0.84751214799999997</v>
      </c>
      <c r="O155" s="12">
        <v>1.077002257</v>
      </c>
      <c r="P155" s="12">
        <v>0</v>
      </c>
      <c r="Q155" s="12">
        <v>0</v>
      </c>
      <c r="R155" s="12">
        <v>1</v>
      </c>
      <c r="S155" s="28">
        <v>241.74</v>
      </c>
      <c r="T155" s="28">
        <v>114.59</v>
      </c>
      <c r="U155" s="28">
        <v>94.76</v>
      </c>
      <c r="V155" s="28">
        <v>163.6</v>
      </c>
      <c r="W155" s="28">
        <v>165.11</v>
      </c>
      <c r="X155" s="28">
        <v>165.11</v>
      </c>
      <c r="Y155" s="28">
        <v>134.02000000000001</v>
      </c>
      <c r="Z155" s="28">
        <v>62.38</v>
      </c>
      <c r="AA155" s="28">
        <v>195.74</v>
      </c>
      <c r="AB155" s="28">
        <v>221.53</v>
      </c>
      <c r="AC155" s="28">
        <v>288.64</v>
      </c>
      <c r="AD155" s="28">
        <v>501.96</v>
      </c>
      <c r="AE155" s="28">
        <v>173.28</v>
      </c>
      <c r="AF155" s="28">
        <v>124.55</v>
      </c>
      <c r="AG155" s="28">
        <v>178.64</v>
      </c>
      <c r="AH155" s="28">
        <v>337.81</v>
      </c>
      <c r="AI155" s="28">
        <v>373.33</v>
      </c>
      <c r="AJ155" s="28">
        <v>659.31</v>
      </c>
    </row>
    <row r="156" spans="1:36" x14ac:dyDescent="0.2">
      <c r="A156">
        <v>19</v>
      </c>
      <c r="B156" t="s">
        <v>127</v>
      </c>
      <c r="C156" t="s">
        <v>128</v>
      </c>
      <c r="D156" t="s">
        <v>129</v>
      </c>
      <c r="E156" t="s">
        <v>130</v>
      </c>
      <c r="F156" t="s">
        <v>131</v>
      </c>
      <c r="G156" t="s">
        <v>128</v>
      </c>
      <c r="H156" t="str">
        <f>G156</f>
        <v>M23 family metallopeptidase</v>
      </c>
      <c r="I156" t="s">
        <v>37</v>
      </c>
      <c r="J156" s="23">
        <v>0</v>
      </c>
      <c r="K156" s="23">
        <v>1.1499999999999999</v>
      </c>
      <c r="L156" s="23">
        <v>3.06</v>
      </c>
      <c r="M156" s="23">
        <v>0.18569457</v>
      </c>
      <c r="N156" s="23">
        <v>0.62658012299999999</v>
      </c>
      <c r="O156" s="23">
        <v>0.88551569500000005</v>
      </c>
      <c r="P156" s="23">
        <v>0</v>
      </c>
      <c r="Q156" s="23">
        <v>0</v>
      </c>
      <c r="R156" s="23">
        <v>1</v>
      </c>
      <c r="S156" s="28">
        <v>3622.74</v>
      </c>
      <c r="T156" s="28">
        <v>1700.48</v>
      </c>
      <c r="U156" s="28">
        <v>1464.15</v>
      </c>
      <c r="V156" s="28">
        <v>2581.79</v>
      </c>
      <c r="W156" s="28">
        <v>2643</v>
      </c>
      <c r="X156" s="28">
        <v>2643</v>
      </c>
      <c r="Y156" s="28">
        <v>1747.07</v>
      </c>
      <c r="Z156" s="28">
        <v>2319.52</v>
      </c>
      <c r="AA156" s="28">
        <v>2177.79</v>
      </c>
      <c r="AB156" s="28">
        <v>2921.43</v>
      </c>
      <c r="AC156" s="28">
        <v>4275.09</v>
      </c>
      <c r="AD156" s="28">
        <v>3446.21</v>
      </c>
      <c r="AE156" s="28">
        <v>1177.73</v>
      </c>
      <c r="AF156" s="28">
        <v>1743.75</v>
      </c>
      <c r="AG156" s="28">
        <v>1678.26</v>
      </c>
      <c r="AH156" s="28">
        <v>3953.06</v>
      </c>
      <c r="AI156" s="28">
        <v>3131.87</v>
      </c>
      <c r="AJ156" s="28">
        <v>2727.62</v>
      </c>
    </row>
    <row r="157" spans="1:36" x14ac:dyDescent="0.2">
      <c r="A157" t="s">
        <v>27</v>
      </c>
      <c r="B157" t="s">
        <v>523</v>
      </c>
      <c r="C157" t="s">
        <v>42</v>
      </c>
      <c r="D157" t="s">
        <v>524</v>
      </c>
      <c r="E157" t="s">
        <v>42</v>
      </c>
      <c r="F157" t="s">
        <v>525</v>
      </c>
      <c r="G157" t="s">
        <v>42</v>
      </c>
      <c r="H157" t="str">
        <f>G157</f>
        <v>23S ribosomal RNA</v>
      </c>
      <c r="I157" t="s">
        <v>43</v>
      </c>
      <c r="J157" s="23">
        <v>0</v>
      </c>
      <c r="K157" s="23">
        <v>1.47</v>
      </c>
      <c r="L157" s="23">
        <v>0</v>
      </c>
      <c r="M157" s="23">
        <v>7.2331892999999994E-2</v>
      </c>
      <c r="N157" s="23">
        <v>0.60035539599999999</v>
      </c>
      <c r="O157" s="23">
        <v>0.194759081</v>
      </c>
      <c r="P157" s="23">
        <v>0</v>
      </c>
      <c r="Q157" s="23">
        <v>1</v>
      </c>
      <c r="R157" s="23">
        <v>0</v>
      </c>
      <c r="S157" s="28">
        <v>8449.43</v>
      </c>
      <c r="T157" s="28">
        <v>12056.59</v>
      </c>
      <c r="U157" s="28">
        <v>6913.48</v>
      </c>
      <c r="V157" s="28">
        <v>9523.0499999999993</v>
      </c>
      <c r="W157" s="28">
        <v>11444.73</v>
      </c>
      <c r="X157" s="28">
        <v>8205.57</v>
      </c>
      <c r="Y157" s="28">
        <v>4944.6899999999996</v>
      </c>
      <c r="Z157" s="28">
        <v>5899.83</v>
      </c>
      <c r="AA157" s="28">
        <v>3435.69</v>
      </c>
      <c r="AB157" s="28">
        <v>8327.0400000000009</v>
      </c>
      <c r="AC157" s="28">
        <v>6769.8</v>
      </c>
      <c r="AD157" s="28">
        <v>7697.54</v>
      </c>
      <c r="AE157" s="28">
        <v>8915.81</v>
      </c>
      <c r="AF157" s="28">
        <v>9061.81</v>
      </c>
      <c r="AG157" s="28">
        <v>8302.0300000000007</v>
      </c>
      <c r="AH157" s="28">
        <v>10799.39</v>
      </c>
      <c r="AI157" s="28">
        <v>10826.64</v>
      </c>
      <c r="AJ157" s="28">
        <v>8410.32</v>
      </c>
    </row>
    <row r="158" spans="1:36" x14ac:dyDescent="0.2">
      <c r="A158" t="s">
        <v>27</v>
      </c>
      <c r="B158" t="s">
        <v>27</v>
      </c>
      <c r="C158" t="s">
        <v>27</v>
      </c>
      <c r="D158" t="s">
        <v>41</v>
      </c>
      <c r="E158" t="s">
        <v>42</v>
      </c>
      <c r="F158" t="s">
        <v>27</v>
      </c>
      <c r="G158" t="s">
        <v>27</v>
      </c>
      <c r="H158" t="s">
        <v>42</v>
      </c>
      <c r="I158" t="s">
        <v>43</v>
      </c>
      <c r="J158" s="23" t="s">
        <v>27</v>
      </c>
      <c r="K158" s="23">
        <v>1.67</v>
      </c>
      <c r="L158" s="23" t="s">
        <v>27</v>
      </c>
      <c r="M158" s="23" t="s">
        <v>27</v>
      </c>
      <c r="N158" s="23">
        <v>0.62202682200000003</v>
      </c>
      <c r="O158" s="23" t="s">
        <v>27</v>
      </c>
      <c r="P158" s="23">
        <v>0</v>
      </c>
      <c r="Q158" s="23">
        <v>1</v>
      </c>
      <c r="R158" s="23">
        <v>0</v>
      </c>
      <c r="S158" s="28" t="s">
        <v>27</v>
      </c>
      <c r="T158" s="28" t="s">
        <v>27</v>
      </c>
      <c r="U158" s="28" t="s">
        <v>27</v>
      </c>
      <c r="V158" s="28" t="s">
        <v>27</v>
      </c>
      <c r="W158" s="28" t="s">
        <v>27</v>
      </c>
      <c r="X158" s="28" t="s">
        <v>27</v>
      </c>
      <c r="Y158" s="28">
        <v>4549.38</v>
      </c>
      <c r="Z158" s="28">
        <v>5154.72</v>
      </c>
      <c r="AA158" s="28">
        <v>3127.08</v>
      </c>
      <c r="AB158" s="28">
        <v>7668.55</v>
      </c>
      <c r="AC158" s="28">
        <v>6113.09</v>
      </c>
      <c r="AD158" s="28">
        <v>6978.6</v>
      </c>
      <c r="AE158" s="28" t="s">
        <v>27</v>
      </c>
      <c r="AF158" s="28" t="s">
        <v>27</v>
      </c>
      <c r="AG158" s="28" t="s">
        <v>27</v>
      </c>
      <c r="AH158" s="28" t="s">
        <v>27</v>
      </c>
      <c r="AI158" s="28" t="s">
        <v>27</v>
      </c>
      <c r="AJ158" s="28" t="s">
        <v>27</v>
      </c>
    </row>
    <row r="159" spans="1:36" x14ac:dyDescent="0.2">
      <c r="A159" t="s">
        <v>27</v>
      </c>
      <c r="B159" t="s">
        <v>27</v>
      </c>
      <c r="C159" t="s">
        <v>27</v>
      </c>
      <c r="D159" t="s">
        <v>44</v>
      </c>
      <c r="E159" t="s">
        <v>42</v>
      </c>
      <c r="F159" t="s">
        <v>27</v>
      </c>
      <c r="G159" t="s">
        <v>27</v>
      </c>
      <c r="H159" t="s">
        <v>42</v>
      </c>
      <c r="I159" t="s">
        <v>43</v>
      </c>
      <c r="J159" s="23" t="s">
        <v>27</v>
      </c>
      <c r="K159" s="23">
        <v>1.4</v>
      </c>
      <c r="L159" s="23" t="s">
        <v>27</v>
      </c>
      <c r="M159" s="23" t="s">
        <v>27</v>
      </c>
      <c r="N159" s="23">
        <v>0.62029326799999995</v>
      </c>
      <c r="O159" s="23" t="s">
        <v>27</v>
      </c>
      <c r="P159" s="23">
        <v>0</v>
      </c>
      <c r="Q159" s="23">
        <v>1</v>
      </c>
      <c r="R159" s="23">
        <v>0</v>
      </c>
      <c r="S159" s="28" t="s">
        <v>27</v>
      </c>
      <c r="T159" s="28" t="s">
        <v>27</v>
      </c>
      <c r="U159" s="28" t="s">
        <v>27</v>
      </c>
      <c r="V159" s="28" t="s">
        <v>27</v>
      </c>
      <c r="W159" s="28" t="s">
        <v>27</v>
      </c>
      <c r="X159" s="28" t="s">
        <v>27</v>
      </c>
      <c r="Y159" s="28">
        <v>6336.77</v>
      </c>
      <c r="Z159" s="28">
        <v>7475.28</v>
      </c>
      <c r="AA159" s="28">
        <v>3908.53</v>
      </c>
      <c r="AB159" s="28">
        <v>10870.6</v>
      </c>
      <c r="AC159" s="28">
        <v>8898.19</v>
      </c>
      <c r="AD159" s="28">
        <v>9454.49</v>
      </c>
      <c r="AE159" s="28" t="s">
        <v>27</v>
      </c>
      <c r="AF159" s="28" t="s">
        <v>27</v>
      </c>
      <c r="AG159" s="28" t="s">
        <v>27</v>
      </c>
      <c r="AH159" s="28" t="s">
        <v>27</v>
      </c>
      <c r="AI159" s="28" t="s">
        <v>27</v>
      </c>
      <c r="AJ159" s="28" t="s">
        <v>27</v>
      </c>
    </row>
    <row r="160" spans="1:36" x14ac:dyDescent="0.2">
      <c r="A160" t="s">
        <v>27</v>
      </c>
      <c r="B160" t="s">
        <v>27</v>
      </c>
      <c r="C160" t="s">
        <v>27</v>
      </c>
      <c r="D160" t="s">
        <v>45</v>
      </c>
      <c r="E160" t="s">
        <v>42</v>
      </c>
      <c r="F160" t="s">
        <v>27</v>
      </c>
      <c r="G160" t="s">
        <v>27</v>
      </c>
      <c r="H160" t="s">
        <v>42</v>
      </c>
      <c r="I160" t="s">
        <v>43</v>
      </c>
      <c r="J160" s="23" t="s">
        <v>27</v>
      </c>
      <c r="K160" s="23">
        <v>1.61</v>
      </c>
      <c r="L160" s="23" t="s">
        <v>27</v>
      </c>
      <c r="M160" s="23" t="s">
        <v>27</v>
      </c>
      <c r="N160" s="23">
        <v>0.62734304500000004</v>
      </c>
      <c r="O160" s="23" t="s">
        <v>27</v>
      </c>
      <c r="P160" s="23">
        <v>0</v>
      </c>
      <c r="Q160" s="23">
        <v>1</v>
      </c>
      <c r="R160" s="23">
        <v>0</v>
      </c>
      <c r="S160" s="28" t="s">
        <v>27</v>
      </c>
      <c r="T160" s="28" t="s">
        <v>27</v>
      </c>
      <c r="U160" s="28" t="s">
        <v>27</v>
      </c>
      <c r="V160" s="28" t="s">
        <v>27</v>
      </c>
      <c r="W160" s="28" t="s">
        <v>27</v>
      </c>
      <c r="X160" s="28" t="s">
        <v>27</v>
      </c>
      <c r="Y160" s="28">
        <v>5379.14</v>
      </c>
      <c r="Z160" s="28">
        <v>6218.69</v>
      </c>
      <c r="AA160" s="28">
        <v>3528.36</v>
      </c>
      <c r="AB160" s="28">
        <v>9062.24</v>
      </c>
      <c r="AC160" s="28">
        <v>7336.79</v>
      </c>
      <c r="AD160" s="28">
        <v>8380.65</v>
      </c>
      <c r="AE160" s="28" t="s">
        <v>27</v>
      </c>
      <c r="AF160" s="28" t="s">
        <v>27</v>
      </c>
      <c r="AG160" s="28" t="s">
        <v>27</v>
      </c>
      <c r="AH160" s="28" t="s">
        <v>27</v>
      </c>
      <c r="AI160" s="28" t="s">
        <v>27</v>
      </c>
      <c r="AJ160" s="28" t="s">
        <v>27</v>
      </c>
    </row>
  </sheetData>
  <sortState xmlns:xlrd2="http://schemas.microsoft.com/office/spreadsheetml/2017/richdata2" ref="A10:AJ160">
    <sortCondition ref="D10:D160"/>
  </sortState>
  <phoneticPr fontId="1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 and fc ortholog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, Florence</dc:creator>
  <cp:lastModifiedBy>Caro, Florence</cp:lastModifiedBy>
  <dcterms:created xsi:type="dcterms:W3CDTF">2020-07-22T13:24:53Z</dcterms:created>
  <dcterms:modified xsi:type="dcterms:W3CDTF">2020-10-14T18:52:10Z</dcterms:modified>
</cp:coreProperties>
</file>